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Doctor Lee\Desktop\铜死亡LncRNA模型\投稿4\Supplementary materials\"/>
    </mc:Choice>
  </mc:AlternateContent>
  <xr:revisionPtr revIDLastSave="0" documentId="13_ncr:1_{2AFFFFDD-5288-4550-85E3-B485840C595B}" xr6:coauthVersionLast="47" xr6:coauthVersionMax="47" xr10:uidLastSave="{00000000-0000-0000-0000-000000000000}"/>
  <bookViews>
    <workbookView xWindow="2616" yWindow="0" windowWidth="17376" windowHeight="12360" xr2:uid="{00000000-000D-0000-FFFF-FFFF00000000}"/>
  </bookViews>
  <sheets>
    <sheet name="ESTIMATE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6" uniqueCount="386">
  <si>
    <t>TCGA-3L-AA1B</t>
  </si>
  <si>
    <t>TCGA-4N-A93T</t>
  </si>
  <si>
    <t>TCGA-5M-AAT4</t>
  </si>
  <si>
    <t>TCGA-5M-AAT5</t>
  </si>
  <si>
    <t>TCGA-5M-AAT6</t>
  </si>
  <si>
    <t>TCGA-5M-AATA</t>
  </si>
  <si>
    <t>TCGA-5M-AATE</t>
  </si>
  <si>
    <t>TCGA-A6-2671</t>
  </si>
  <si>
    <t>TCGA-A6-2672</t>
  </si>
  <si>
    <t>TCGA-A6-2675</t>
  </si>
  <si>
    <t>TCGA-A6-2676</t>
  </si>
  <si>
    <t>TCGA-A6-2677</t>
  </si>
  <si>
    <t>TCGA-A6-2678</t>
  </si>
  <si>
    <t>TCGA-A6-2679</t>
  </si>
  <si>
    <t>TCGA-A6-2680</t>
  </si>
  <si>
    <t>TCGA-A6-2681</t>
  </si>
  <si>
    <t>TCGA-A6-2682</t>
  </si>
  <si>
    <t>TCGA-A6-2683</t>
  </si>
  <si>
    <t>TCGA-A6-2684</t>
  </si>
  <si>
    <t>TCGA-A6-2686</t>
  </si>
  <si>
    <t>TCGA-A6-3807</t>
  </si>
  <si>
    <t>TCGA-A6-3808</t>
  </si>
  <si>
    <t>TCGA-A6-3810</t>
  </si>
  <si>
    <t>TCGA-A6-4105</t>
  </si>
  <si>
    <t>TCGA-A6-4107</t>
  </si>
  <si>
    <t>TCGA-A6-5656</t>
  </si>
  <si>
    <t>TCGA-A6-5657</t>
  </si>
  <si>
    <t>TCGA-A6-5659</t>
  </si>
  <si>
    <t>TCGA-A6-5660</t>
  </si>
  <si>
    <t>TCGA-A6-5661</t>
  </si>
  <si>
    <t>TCGA-A6-5662</t>
  </si>
  <si>
    <t>TCGA-A6-5664</t>
  </si>
  <si>
    <t>TCGA-A6-5665</t>
  </si>
  <si>
    <t>TCGA-A6-5666</t>
  </si>
  <si>
    <t>TCGA-A6-5667</t>
  </si>
  <si>
    <t>TCGA-A6-6137</t>
  </si>
  <si>
    <t>TCGA-A6-6138</t>
  </si>
  <si>
    <t>TCGA-A6-6140</t>
  </si>
  <si>
    <t>TCGA-A6-6141</t>
  </si>
  <si>
    <t>TCGA-A6-6142</t>
  </si>
  <si>
    <t>TCGA-A6-6648</t>
  </si>
  <si>
    <t>TCGA-A6-6649</t>
  </si>
  <si>
    <t>TCGA-A6-6650</t>
  </si>
  <si>
    <t>TCGA-A6-6651</t>
  </si>
  <si>
    <t>TCGA-A6-6652</t>
  </si>
  <si>
    <t>TCGA-A6-6653</t>
  </si>
  <si>
    <t>TCGA-A6-6654</t>
  </si>
  <si>
    <t>TCGA-A6-6782</t>
  </si>
  <si>
    <t>TCGA-A6-A567</t>
  </si>
  <si>
    <t>TCGA-A6-A56B</t>
  </si>
  <si>
    <t>TCGA-A6-A5ZU</t>
  </si>
  <si>
    <t>TCGA-AA-3489</t>
  </si>
  <si>
    <t>TCGA-AA-3492</t>
  </si>
  <si>
    <t>TCGA-AA-3494</t>
  </si>
  <si>
    <t>TCGA-AA-3495</t>
  </si>
  <si>
    <t>TCGA-AA-3496</t>
  </si>
  <si>
    <t>TCGA-AA-3502</t>
  </si>
  <si>
    <t>TCGA-AA-3506</t>
  </si>
  <si>
    <t>TCGA-AA-3509</t>
  </si>
  <si>
    <t>TCGA-AA-3510</t>
  </si>
  <si>
    <t>TCGA-AA-3511</t>
  </si>
  <si>
    <t>TCGA-AA-3514</t>
  </si>
  <si>
    <t>TCGA-AA-3517</t>
  </si>
  <si>
    <t>TCGA-AA-3518</t>
  </si>
  <si>
    <t>TCGA-AA-3519</t>
  </si>
  <si>
    <t>TCGA-AA-3520</t>
  </si>
  <si>
    <t>TCGA-AA-3521</t>
  </si>
  <si>
    <t>TCGA-AA-3522</t>
  </si>
  <si>
    <t>TCGA-AA-3524</t>
  </si>
  <si>
    <t>TCGA-AA-3525</t>
  </si>
  <si>
    <t>TCGA-AA-3526</t>
  </si>
  <si>
    <t>TCGA-AA-3527</t>
  </si>
  <si>
    <t>TCGA-AA-3529</t>
  </si>
  <si>
    <t>TCGA-AA-3530</t>
  </si>
  <si>
    <t>TCGA-AA-3531</t>
  </si>
  <si>
    <t>TCGA-AA-3532</t>
  </si>
  <si>
    <t>TCGA-AA-3534</t>
  </si>
  <si>
    <t>TCGA-AA-3538</t>
  </si>
  <si>
    <t>TCGA-AA-3542</t>
  </si>
  <si>
    <t>TCGA-AA-3544</t>
  </si>
  <si>
    <t>TCGA-AA-3548</t>
  </si>
  <si>
    <t>TCGA-AA-3549</t>
  </si>
  <si>
    <t>TCGA-AA-3552</t>
  </si>
  <si>
    <t>TCGA-AA-3553</t>
  </si>
  <si>
    <t>TCGA-AA-3554</t>
  </si>
  <si>
    <t>TCGA-AA-3560</t>
  </si>
  <si>
    <t>TCGA-AA-3561</t>
  </si>
  <si>
    <t>TCGA-AA-3562</t>
  </si>
  <si>
    <t>TCGA-AA-3655</t>
  </si>
  <si>
    <t>TCGA-AA-3660</t>
  </si>
  <si>
    <t>TCGA-AA-3662</t>
  </si>
  <si>
    <t>TCGA-AA-3663</t>
  </si>
  <si>
    <t>TCGA-AA-3664</t>
  </si>
  <si>
    <t>TCGA-AA-3666</t>
  </si>
  <si>
    <t>TCGA-AA-3667</t>
  </si>
  <si>
    <t>TCGA-AA-3672</t>
  </si>
  <si>
    <t>TCGA-AA-3673</t>
  </si>
  <si>
    <t>TCGA-AA-3675</t>
  </si>
  <si>
    <t>TCGA-AA-3678</t>
  </si>
  <si>
    <t>TCGA-AA-3679</t>
  </si>
  <si>
    <t>TCGA-AA-3680</t>
  </si>
  <si>
    <t>TCGA-AA-3681</t>
  </si>
  <si>
    <t>TCGA-AA-3685</t>
  </si>
  <si>
    <t>TCGA-AA-3688</t>
  </si>
  <si>
    <t>TCGA-AA-3693</t>
  </si>
  <si>
    <t>TCGA-AA-3696</t>
  </si>
  <si>
    <t>TCGA-AA-3697</t>
  </si>
  <si>
    <t>TCGA-AA-3710</t>
  </si>
  <si>
    <t>TCGA-AA-3712</t>
  </si>
  <si>
    <t>TCGA-AA-3713</t>
  </si>
  <si>
    <t>TCGA-AA-3812</t>
  </si>
  <si>
    <t>TCGA-AA-3814</t>
  </si>
  <si>
    <t>TCGA-AA-3815</t>
  </si>
  <si>
    <t>TCGA-AA-3818</t>
  </si>
  <si>
    <t>TCGA-AA-3819</t>
  </si>
  <si>
    <t>TCGA-AA-3831</t>
  </si>
  <si>
    <t>TCGA-AA-3833</t>
  </si>
  <si>
    <t>TCGA-AA-3841</t>
  </si>
  <si>
    <t>TCGA-AA-3842</t>
  </si>
  <si>
    <t>TCGA-AA-3844</t>
  </si>
  <si>
    <t>TCGA-AA-3845</t>
  </si>
  <si>
    <t>TCGA-AA-3846</t>
  </si>
  <si>
    <t>TCGA-AA-3848</t>
  </si>
  <si>
    <t>TCGA-AA-3850</t>
  </si>
  <si>
    <t>TCGA-AA-3851</t>
  </si>
  <si>
    <t>TCGA-AA-3855</t>
  </si>
  <si>
    <t>TCGA-AA-3856</t>
  </si>
  <si>
    <t>TCGA-AA-3858</t>
  </si>
  <si>
    <t>TCGA-AA-3860</t>
  </si>
  <si>
    <t>TCGA-AA-3861</t>
  </si>
  <si>
    <t>TCGA-AA-3862</t>
  </si>
  <si>
    <t>TCGA-AA-3864</t>
  </si>
  <si>
    <t>TCGA-AA-3866</t>
  </si>
  <si>
    <t>TCGA-AA-3867</t>
  </si>
  <si>
    <t>TCGA-AA-3869</t>
  </si>
  <si>
    <t>TCGA-AA-3870</t>
  </si>
  <si>
    <t>TCGA-AA-3872</t>
  </si>
  <si>
    <t>TCGA-AA-3875</t>
  </si>
  <si>
    <t>TCGA-AA-3930</t>
  </si>
  <si>
    <t>TCGA-AA-3939</t>
  </si>
  <si>
    <t>TCGA-AA-3941</t>
  </si>
  <si>
    <t>TCGA-AA-3952</t>
  </si>
  <si>
    <t>TCGA-AA-3955</t>
  </si>
  <si>
    <t>TCGA-AA-3956</t>
  </si>
  <si>
    <t>TCGA-AA-3968</t>
  </si>
  <si>
    <t>TCGA-AA-3970</t>
  </si>
  <si>
    <t>TCGA-AA-3971</t>
  </si>
  <si>
    <t>TCGA-AA-3972</t>
  </si>
  <si>
    <t>TCGA-AA-3973</t>
  </si>
  <si>
    <t>TCGA-AA-3975</t>
  </si>
  <si>
    <t>TCGA-AA-3977</t>
  </si>
  <si>
    <t>TCGA-AA-3979</t>
  </si>
  <si>
    <t>TCGA-AA-3980</t>
  </si>
  <si>
    <t>TCGA-AA-3982</t>
  </si>
  <si>
    <t>TCGA-AA-3984</t>
  </si>
  <si>
    <t>TCGA-AA-3986</t>
  </si>
  <si>
    <t>TCGA-AA-3989</t>
  </si>
  <si>
    <t>TCGA-AA-A004</t>
  </si>
  <si>
    <t>TCGA-AA-A00A</t>
  </si>
  <si>
    <t>TCGA-AA-A00D</t>
  </si>
  <si>
    <t>TCGA-AA-A00E</t>
  </si>
  <si>
    <t>TCGA-AA-A00F</t>
  </si>
  <si>
    <t>TCGA-AA-A00K</t>
  </si>
  <si>
    <t>TCGA-AA-A00L</t>
  </si>
  <si>
    <t>TCGA-AA-A00O</t>
  </si>
  <si>
    <t>TCGA-AA-A00Q</t>
  </si>
  <si>
    <t>TCGA-AA-A00R</t>
  </si>
  <si>
    <t>TCGA-AA-A00U</t>
  </si>
  <si>
    <t>TCGA-AA-A00W</t>
  </si>
  <si>
    <t>TCGA-AA-A00Z</t>
  </si>
  <si>
    <t>TCGA-AA-A010</t>
  </si>
  <si>
    <t>TCGA-AA-A017</t>
  </si>
  <si>
    <t>TCGA-AA-A01C</t>
  </si>
  <si>
    <t>TCGA-AA-A01F</t>
  </si>
  <si>
    <t>TCGA-AA-A01I</t>
  </si>
  <si>
    <t>TCGA-AA-A01K</t>
  </si>
  <si>
    <t>TCGA-AA-A01P</t>
  </si>
  <si>
    <t>TCGA-AA-A01Q</t>
  </si>
  <si>
    <t>TCGA-AA-A01S</t>
  </si>
  <si>
    <t>TCGA-AA-A01T</t>
  </si>
  <si>
    <t>TCGA-AA-A01V</t>
  </si>
  <si>
    <t>TCGA-AA-A01X</t>
  </si>
  <si>
    <t>TCGA-AA-A01Z</t>
  </si>
  <si>
    <t>TCGA-AA-A022</t>
  </si>
  <si>
    <t>TCGA-AA-A029</t>
  </si>
  <si>
    <t>TCGA-AA-A02E</t>
  </si>
  <si>
    <t>TCGA-AA-A02H</t>
  </si>
  <si>
    <t>TCGA-AA-A02J</t>
  </si>
  <si>
    <t>TCGA-AA-A02K</t>
  </si>
  <si>
    <t>TCGA-AA-A02O</t>
  </si>
  <si>
    <t>TCGA-AA-A02R</t>
  </si>
  <si>
    <t>TCGA-AA-A02W</t>
  </si>
  <si>
    <t>TCGA-AA-A02Y</t>
  </si>
  <si>
    <t>TCGA-AA-A03J</t>
  </si>
  <si>
    <t>TCGA-AD-6548</t>
  </si>
  <si>
    <t>TCGA-AD-6888</t>
  </si>
  <si>
    <t>TCGA-AD-6889</t>
  </si>
  <si>
    <t>TCGA-AD-6890</t>
  </si>
  <si>
    <t>TCGA-AD-6895</t>
  </si>
  <si>
    <t>TCGA-AD-6901</t>
  </si>
  <si>
    <t>TCGA-AD-6963</t>
  </si>
  <si>
    <t>TCGA-AD-6964</t>
  </si>
  <si>
    <t>TCGA-AD-6965</t>
  </si>
  <si>
    <t>TCGA-AD-A5EJ</t>
  </si>
  <si>
    <t>TCGA-AD-A5EK</t>
  </si>
  <si>
    <t>TCGA-AM-5820</t>
  </si>
  <si>
    <t>TCGA-AM-5821</t>
  </si>
  <si>
    <t>TCGA-AU-3779</t>
  </si>
  <si>
    <t>TCGA-AU-6004</t>
  </si>
  <si>
    <t>TCGA-AY-4070</t>
  </si>
  <si>
    <t>TCGA-AY-4071</t>
  </si>
  <si>
    <t>TCGA-AY-5543</t>
  </si>
  <si>
    <t>TCGA-AY-6197</t>
  </si>
  <si>
    <t>TCGA-AY-6386</t>
  </si>
  <si>
    <t>TCGA-AY-A54L</t>
  </si>
  <si>
    <t>TCGA-AY-A69D</t>
  </si>
  <si>
    <t>TCGA-AY-A71X</t>
  </si>
  <si>
    <t>TCGA-AY-A8YK</t>
  </si>
  <si>
    <t>TCGA-AZ-4308</t>
  </si>
  <si>
    <t>TCGA-AZ-4313</t>
  </si>
  <si>
    <t>TCGA-AZ-4315</t>
  </si>
  <si>
    <t>TCGA-AZ-4323</t>
  </si>
  <si>
    <t>TCGA-AZ-4614</t>
  </si>
  <si>
    <t>TCGA-AZ-4615</t>
  </si>
  <si>
    <t>TCGA-AZ-4616</t>
  </si>
  <si>
    <t>TCGA-AZ-5403</t>
  </si>
  <si>
    <t>TCGA-AZ-5407</t>
  </si>
  <si>
    <t>TCGA-AZ-6598</t>
  </si>
  <si>
    <t>TCGA-AZ-6599</t>
  </si>
  <si>
    <t>TCGA-AZ-6600</t>
  </si>
  <si>
    <t>TCGA-AZ-6601</t>
  </si>
  <si>
    <t>TCGA-AZ-6603</t>
  </si>
  <si>
    <t>TCGA-AZ-6605</t>
  </si>
  <si>
    <t>TCGA-AZ-6606</t>
  </si>
  <si>
    <t>TCGA-AZ-6607</t>
  </si>
  <si>
    <t>TCGA-AZ-6608</t>
  </si>
  <si>
    <t>TCGA-CA-5254</t>
  </si>
  <si>
    <t>TCGA-CA-5255</t>
  </si>
  <si>
    <t>TCGA-CA-5256</t>
  </si>
  <si>
    <t>TCGA-CA-5797</t>
  </si>
  <si>
    <t>TCGA-CA-6715</t>
  </si>
  <si>
    <t>TCGA-CA-6716</t>
  </si>
  <si>
    <t>TCGA-CA-6718</t>
  </si>
  <si>
    <t>TCGA-CA-6719</t>
  </si>
  <si>
    <t>TCGA-CK-4947</t>
  </si>
  <si>
    <t>TCGA-CK-4948</t>
  </si>
  <si>
    <t>TCGA-CK-5912</t>
  </si>
  <si>
    <t>TCGA-CK-5913</t>
  </si>
  <si>
    <t>TCGA-CK-5914</t>
  </si>
  <si>
    <t>TCGA-CK-5915</t>
  </si>
  <si>
    <t>TCGA-CK-5916</t>
  </si>
  <si>
    <t>TCGA-CK-6746</t>
  </si>
  <si>
    <t>TCGA-CK-6747</t>
  </si>
  <si>
    <t>TCGA-CM-4743</t>
  </si>
  <si>
    <t>TCGA-CM-4744</t>
  </si>
  <si>
    <t>TCGA-CM-4746</t>
  </si>
  <si>
    <t>TCGA-CM-4747</t>
  </si>
  <si>
    <t>TCGA-CM-4751</t>
  </si>
  <si>
    <t>TCGA-CM-4752</t>
  </si>
  <si>
    <t>TCGA-CM-5341</t>
  </si>
  <si>
    <t>TCGA-CM-5344</t>
  </si>
  <si>
    <t>TCGA-CM-5348</t>
  </si>
  <si>
    <t>TCGA-CM-5349</t>
  </si>
  <si>
    <t>TCGA-CM-5860</t>
  </si>
  <si>
    <t>TCGA-CM-5861</t>
  </si>
  <si>
    <t>TCGA-CM-5862</t>
  </si>
  <si>
    <t>TCGA-CM-5864</t>
  </si>
  <si>
    <t>TCGA-CM-5868</t>
  </si>
  <si>
    <t>TCGA-CM-6161</t>
  </si>
  <si>
    <t>TCGA-CM-6163</t>
  </si>
  <si>
    <t>TCGA-CM-6164</t>
  </si>
  <si>
    <t>TCGA-CM-6165</t>
  </si>
  <si>
    <t>TCGA-CM-6166</t>
  </si>
  <si>
    <t>TCGA-CM-6167</t>
  </si>
  <si>
    <t>TCGA-CM-6168</t>
  </si>
  <si>
    <t>TCGA-CM-6169</t>
  </si>
  <si>
    <t>TCGA-CM-6170</t>
  </si>
  <si>
    <t>TCGA-CM-6171</t>
  </si>
  <si>
    <t>TCGA-CM-6172</t>
  </si>
  <si>
    <t>TCGA-CM-6674</t>
  </si>
  <si>
    <t>TCGA-CM-6675</t>
  </si>
  <si>
    <t>TCGA-CM-6676</t>
  </si>
  <si>
    <t>TCGA-CM-6677</t>
  </si>
  <si>
    <t>TCGA-CM-6678</t>
  </si>
  <si>
    <t>TCGA-CM-6679</t>
  </si>
  <si>
    <t>TCGA-CM-6680</t>
  </si>
  <si>
    <t>TCGA-D5-5537</t>
  </si>
  <si>
    <t>TCGA-D5-5538</t>
  </si>
  <si>
    <t>TCGA-D5-5540</t>
  </si>
  <si>
    <t>TCGA-D5-5541</t>
  </si>
  <si>
    <t>TCGA-D5-6529</t>
  </si>
  <si>
    <t>TCGA-D5-6530</t>
  </si>
  <si>
    <t>TCGA-D5-6531</t>
  </si>
  <si>
    <t>TCGA-D5-6532</t>
  </si>
  <si>
    <t>TCGA-D5-6533</t>
  </si>
  <si>
    <t>TCGA-D5-6535</t>
  </si>
  <si>
    <t>TCGA-D5-6536</t>
  </si>
  <si>
    <t>TCGA-D5-6537</t>
  </si>
  <si>
    <t>TCGA-D5-6538</t>
  </si>
  <si>
    <t>TCGA-D5-6539</t>
  </si>
  <si>
    <t>TCGA-D5-6541</t>
  </si>
  <si>
    <t>TCGA-D5-6898</t>
  </si>
  <si>
    <t>TCGA-D5-6920</t>
  </si>
  <si>
    <t>TCGA-D5-6922</t>
  </si>
  <si>
    <t>TCGA-D5-6923</t>
  </si>
  <si>
    <t>TCGA-D5-6924</t>
  </si>
  <si>
    <t>TCGA-D5-6926</t>
  </si>
  <si>
    <t>TCGA-D5-6927</t>
  </si>
  <si>
    <t>TCGA-D5-6929</t>
  </si>
  <si>
    <t>TCGA-D5-6931</t>
  </si>
  <si>
    <t>TCGA-D5-6932</t>
  </si>
  <si>
    <t>TCGA-DM-A0X9</t>
  </si>
  <si>
    <t>TCGA-DM-A0XD</t>
  </si>
  <si>
    <t>TCGA-DM-A0XF</t>
  </si>
  <si>
    <t>TCGA-DM-A1D0</t>
  </si>
  <si>
    <t>TCGA-DM-A1D4</t>
  </si>
  <si>
    <t>TCGA-DM-A1D8</t>
  </si>
  <si>
    <t>TCGA-DM-A1D9</t>
  </si>
  <si>
    <t>TCGA-DM-A1DA</t>
  </si>
  <si>
    <t>TCGA-DM-A1DB</t>
  </si>
  <si>
    <t>TCGA-DM-A1HA</t>
  </si>
  <si>
    <t>TCGA-DM-A28A</t>
  </si>
  <si>
    <t>TCGA-DM-A28C</t>
  </si>
  <si>
    <t>TCGA-DM-A28E</t>
  </si>
  <si>
    <t>TCGA-DM-A28F</t>
  </si>
  <si>
    <t>TCGA-DM-A28G</t>
  </si>
  <si>
    <t>TCGA-DM-A28H</t>
  </si>
  <si>
    <t>TCGA-DM-A28M</t>
  </si>
  <si>
    <t>TCGA-F4-6459</t>
  </si>
  <si>
    <t>TCGA-F4-6460</t>
  </si>
  <si>
    <t>TCGA-F4-6461</t>
  </si>
  <si>
    <t>TCGA-F4-6569</t>
  </si>
  <si>
    <t>TCGA-F4-6570</t>
  </si>
  <si>
    <t>TCGA-F4-6703</t>
  </si>
  <si>
    <t>TCGA-F4-6805</t>
  </si>
  <si>
    <t>TCGA-F4-6806</t>
  </si>
  <si>
    <t>TCGA-F4-6807</t>
  </si>
  <si>
    <t>TCGA-F4-6808</t>
  </si>
  <si>
    <t>TCGA-F4-6809</t>
  </si>
  <si>
    <t>TCGA-F4-6854</t>
  </si>
  <si>
    <t>TCGA-F4-6855</t>
  </si>
  <si>
    <t>TCGA-G4-6293</t>
  </si>
  <si>
    <t>TCGA-G4-6294</t>
  </si>
  <si>
    <t>TCGA-G4-6295</t>
  </si>
  <si>
    <t>TCGA-G4-6297</t>
  </si>
  <si>
    <t>TCGA-G4-6298</t>
  </si>
  <si>
    <t>TCGA-G4-6299</t>
  </si>
  <si>
    <t>TCGA-G4-6303</t>
  </si>
  <si>
    <t>TCGA-G4-6304</t>
  </si>
  <si>
    <t>TCGA-G4-6306</t>
  </si>
  <si>
    <t>TCGA-G4-6307</t>
  </si>
  <si>
    <t>TCGA-G4-6309</t>
  </si>
  <si>
    <t>TCGA-G4-6310</t>
  </si>
  <si>
    <t>TCGA-G4-6311</t>
  </si>
  <si>
    <t>TCGA-G4-6314</t>
  </si>
  <si>
    <t>TCGA-G4-6315</t>
  </si>
  <si>
    <t>TCGA-G4-6317</t>
  </si>
  <si>
    <t>TCGA-G4-6320</t>
  </si>
  <si>
    <t>TCGA-G4-6321</t>
  </si>
  <si>
    <t>TCGA-G4-6323</t>
  </si>
  <si>
    <t>TCGA-G4-6586</t>
  </si>
  <si>
    <t>TCGA-G4-6588</t>
  </si>
  <si>
    <t>TCGA-G4-6625</t>
  </si>
  <si>
    <t>TCGA-G4-6626</t>
  </si>
  <si>
    <t>TCGA-G4-6627</t>
  </si>
  <si>
    <t>TCGA-G4-6628</t>
  </si>
  <si>
    <t>TCGA-NH-A50T</t>
  </si>
  <si>
    <t>TCGA-NH-A50V</t>
  </si>
  <si>
    <t>TCGA-NH-A5IV</t>
  </si>
  <si>
    <t>TCGA-NH-A6GA</t>
  </si>
  <si>
    <t>TCGA-NH-A6GB</t>
  </si>
  <si>
    <t>TCGA-NH-A8F7</t>
  </si>
  <si>
    <t>TCGA-NH-A8F8</t>
  </si>
  <si>
    <t>TCGA-QG-A5YV</t>
  </si>
  <si>
    <t>TCGA-QG-A5YW</t>
  </si>
  <si>
    <t>TCGA-QG-A5YX</t>
  </si>
  <si>
    <t>TCGA-QG-A5Z2</t>
  </si>
  <si>
    <t>TCGA-QL-A97D</t>
  </si>
  <si>
    <t>TCGA-RU-A8FL</t>
  </si>
  <si>
    <t>TCGA-SS-A7HO</t>
  </si>
  <si>
    <t>TCGA-T9-A92H</t>
  </si>
  <si>
    <t>Tumor Sample_ID</t>
    <phoneticPr fontId="1" type="noConversion"/>
  </si>
  <si>
    <t>Stromal_Score</t>
    <phoneticPr fontId="1" type="noConversion"/>
  </si>
  <si>
    <t>Immune_Score</t>
    <phoneticPr fontId="1" type="noConversion"/>
  </si>
  <si>
    <t>ESTIMATE_Score</t>
    <phoneticPr fontId="1" type="noConversion"/>
  </si>
  <si>
    <t>Table S4 Stromal scores, immune scores, and estimated scores in different clust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3"/>
  <sheetViews>
    <sheetView tabSelected="1" zoomScaleNormal="100" workbookViewId="0">
      <selection activeCell="I20" sqref="I20"/>
    </sheetView>
  </sheetViews>
  <sheetFormatPr defaultRowHeight="13.8" x14ac:dyDescent="0.25"/>
  <cols>
    <col min="1" max="3" width="15.21875" customWidth="1"/>
    <col min="4" max="4" width="15.88671875" customWidth="1"/>
  </cols>
  <sheetData>
    <row r="1" spans="1:4" x14ac:dyDescent="0.25">
      <c r="A1" s="1" t="s">
        <v>385</v>
      </c>
    </row>
    <row r="2" spans="1:4" x14ac:dyDescent="0.25">
      <c r="A2" t="s">
        <v>381</v>
      </c>
      <c r="B2" t="s">
        <v>382</v>
      </c>
      <c r="C2" t="s">
        <v>383</v>
      </c>
      <c r="D2" t="s">
        <v>384</v>
      </c>
    </row>
    <row r="3" spans="1:4" x14ac:dyDescent="0.25">
      <c r="A3" t="s">
        <v>0</v>
      </c>
      <c r="B3">
        <v>-451.20259277501901</v>
      </c>
      <c r="C3">
        <v>289.74880896827398</v>
      </c>
      <c r="D3">
        <v>-161.453783806746</v>
      </c>
    </row>
    <row r="4" spans="1:4" x14ac:dyDescent="0.25">
      <c r="A4" t="s">
        <v>1</v>
      </c>
      <c r="B4">
        <v>-1629.7062621663399</v>
      </c>
      <c r="C4">
        <v>-291.42404570911799</v>
      </c>
      <c r="D4">
        <v>-1921.1303078754599</v>
      </c>
    </row>
    <row r="5" spans="1:4" x14ac:dyDescent="0.25">
      <c r="A5" t="s">
        <v>2</v>
      </c>
      <c r="B5">
        <v>-1205.32725720092</v>
      </c>
      <c r="C5">
        <v>-454.928964877444</v>
      </c>
      <c r="D5">
        <v>-1660.25622207836</v>
      </c>
    </row>
    <row r="6" spans="1:4" x14ac:dyDescent="0.25">
      <c r="A6" t="s">
        <v>3</v>
      </c>
      <c r="B6">
        <v>-1380.49904444758</v>
      </c>
      <c r="C6">
        <v>-405.708338530329</v>
      </c>
      <c r="D6">
        <v>-1786.2073829779099</v>
      </c>
    </row>
    <row r="7" spans="1:4" x14ac:dyDescent="0.25">
      <c r="A7" t="s">
        <v>4</v>
      </c>
      <c r="B7">
        <v>471.70831469916902</v>
      </c>
      <c r="C7">
        <v>1539.2213757424199</v>
      </c>
      <c r="D7">
        <v>2010.9296904415901</v>
      </c>
    </row>
    <row r="8" spans="1:4" x14ac:dyDescent="0.25">
      <c r="A8" t="s">
        <v>5</v>
      </c>
      <c r="B8">
        <v>-491.01880574405999</v>
      </c>
      <c r="C8">
        <v>354.029572777238</v>
      </c>
      <c r="D8">
        <v>-136.98923296682199</v>
      </c>
    </row>
    <row r="9" spans="1:4" x14ac:dyDescent="0.25">
      <c r="A9" t="s">
        <v>6</v>
      </c>
      <c r="B9">
        <v>-1005.21737914143</v>
      </c>
      <c r="C9">
        <v>-123.799784588509</v>
      </c>
      <c r="D9">
        <v>-1129.01716372994</v>
      </c>
    </row>
    <row r="10" spans="1:4" x14ac:dyDescent="0.25">
      <c r="A10" t="s">
        <v>7</v>
      </c>
      <c r="B10">
        <v>229.01327990861199</v>
      </c>
      <c r="C10">
        <v>614.42853405752305</v>
      </c>
      <c r="D10">
        <v>843.44181396613499</v>
      </c>
    </row>
    <row r="11" spans="1:4" x14ac:dyDescent="0.25">
      <c r="A11" t="s">
        <v>8</v>
      </c>
      <c r="B11">
        <v>90.620408650000002</v>
      </c>
      <c r="C11">
        <v>1585.111101</v>
      </c>
      <c r="D11">
        <v>1675.7315100000001</v>
      </c>
    </row>
    <row r="12" spans="1:4" x14ac:dyDescent="0.25">
      <c r="A12" t="s">
        <v>9</v>
      </c>
      <c r="B12">
        <v>628.24038029396695</v>
      </c>
      <c r="C12">
        <v>1074.7390296011099</v>
      </c>
      <c r="D12">
        <v>1702.9794098950799</v>
      </c>
    </row>
    <row r="13" spans="1:4" x14ac:dyDescent="0.25">
      <c r="A13" t="s">
        <v>10</v>
      </c>
      <c r="B13">
        <v>-54.1122070552778</v>
      </c>
      <c r="C13">
        <v>1598.97324937749</v>
      </c>
      <c r="D13">
        <v>1544.8610423222201</v>
      </c>
    </row>
    <row r="14" spans="1:4" x14ac:dyDescent="0.25">
      <c r="A14" t="s">
        <v>11</v>
      </c>
      <c r="B14">
        <v>-571.6993913</v>
      </c>
      <c r="C14">
        <v>-241.9720068</v>
      </c>
      <c r="D14">
        <v>-813.67139810000003</v>
      </c>
    </row>
    <row r="15" spans="1:4" x14ac:dyDescent="0.25">
      <c r="A15" t="s">
        <v>12</v>
      </c>
      <c r="B15">
        <v>-371.17542604845897</v>
      </c>
      <c r="C15">
        <v>667.74006576748002</v>
      </c>
      <c r="D15">
        <v>296.56463971902099</v>
      </c>
    </row>
    <row r="16" spans="1:4" x14ac:dyDescent="0.25">
      <c r="A16" t="s">
        <v>13</v>
      </c>
      <c r="B16">
        <v>-363.568321194541</v>
      </c>
      <c r="C16">
        <v>1238.0874896610601</v>
      </c>
      <c r="D16">
        <v>874.51916846651602</v>
      </c>
    </row>
    <row r="17" spans="1:4" x14ac:dyDescent="0.25">
      <c r="A17" t="s">
        <v>14</v>
      </c>
      <c r="B17">
        <v>-424.28329655592103</v>
      </c>
      <c r="C17">
        <v>600.77657204121499</v>
      </c>
      <c r="D17">
        <v>176.49327548529399</v>
      </c>
    </row>
    <row r="18" spans="1:4" x14ac:dyDescent="0.25">
      <c r="A18" t="s">
        <v>15</v>
      </c>
      <c r="B18">
        <v>285.557378149854</v>
      </c>
      <c r="C18">
        <v>828.70942399209696</v>
      </c>
      <c r="D18">
        <v>1114.2668021419499</v>
      </c>
    </row>
    <row r="19" spans="1:4" x14ac:dyDescent="0.25">
      <c r="A19" t="s">
        <v>16</v>
      </c>
      <c r="B19">
        <v>68.032603348434904</v>
      </c>
      <c r="C19">
        <v>820.45754621883896</v>
      </c>
      <c r="D19">
        <v>888.49014956727399</v>
      </c>
    </row>
    <row r="20" spans="1:4" x14ac:dyDescent="0.25">
      <c r="A20" t="s">
        <v>17</v>
      </c>
      <c r="B20">
        <v>-985.64691252781699</v>
      </c>
      <c r="C20">
        <v>72.955157999768204</v>
      </c>
      <c r="D20">
        <v>-912.69175452804905</v>
      </c>
    </row>
    <row r="21" spans="1:4" x14ac:dyDescent="0.25">
      <c r="A21" t="s">
        <v>18</v>
      </c>
      <c r="B21">
        <v>684.85993640000004</v>
      </c>
      <c r="C21">
        <v>964.9169144</v>
      </c>
      <c r="D21">
        <v>1649.7768510000001</v>
      </c>
    </row>
    <row r="22" spans="1:4" x14ac:dyDescent="0.25">
      <c r="A22" t="s">
        <v>19</v>
      </c>
      <c r="B22">
        <v>361.08960350069998</v>
      </c>
      <c r="C22">
        <v>1912.3494405557301</v>
      </c>
      <c r="D22">
        <v>2273.4390440564298</v>
      </c>
    </row>
    <row r="23" spans="1:4" x14ac:dyDescent="0.25">
      <c r="A23" t="s">
        <v>20</v>
      </c>
      <c r="B23">
        <v>-115.43284738374101</v>
      </c>
      <c r="C23">
        <v>921.97500422186204</v>
      </c>
      <c r="D23">
        <v>806.54215683812197</v>
      </c>
    </row>
    <row r="24" spans="1:4" x14ac:dyDescent="0.25">
      <c r="A24" t="s">
        <v>21</v>
      </c>
      <c r="B24">
        <v>640.83051990622903</v>
      </c>
      <c r="C24">
        <v>1309.09873728926</v>
      </c>
      <c r="D24">
        <v>1949.92925719549</v>
      </c>
    </row>
    <row r="25" spans="1:4" x14ac:dyDescent="0.25">
      <c r="A25" t="s">
        <v>22</v>
      </c>
      <c r="B25">
        <v>558.0589238</v>
      </c>
      <c r="C25">
        <v>868.37080809999998</v>
      </c>
      <c r="D25">
        <v>1426.4297320000001</v>
      </c>
    </row>
    <row r="26" spans="1:4" x14ac:dyDescent="0.25">
      <c r="A26" t="s">
        <v>23</v>
      </c>
      <c r="B26">
        <v>143.31181009389701</v>
      </c>
      <c r="C26">
        <v>1188.66255032348</v>
      </c>
      <c r="D26">
        <v>1331.97436041738</v>
      </c>
    </row>
    <row r="27" spans="1:4" x14ac:dyDescent="0.25">
      <c r="A27" t="s">
        <v>24</v>
      </c>
      <c r="B27">
        <v>-12.535815043542399</v>
      </c>
      <c r="C27">
        <v>842.30131409703404</v>
      </c>
      <c r="D27">
        <v>829.76549905349202</v>
      </c>
    </row>
    <row r="28" spans="1:4" x14ac:dyDescent="0.25">
      <c r="A28" t="s">
        <v>25</v>
      </c>
      <c r="B28">
        <v>-316.52926609999997</v>
      </c>
      <c r="C28">
        <v>59.45890361</v>
      </c>
      <c r="D28">
        <v>-257.07036249999999</v>
      </c>
    </row>
    <row r="29" spans="1:4" x14ac:dyDescent="0.25">
      <c r="A29" t="s">
        <v>26</v>
      </c>
      <c r="B29">
        <v>164.037295398113</v>
      </c>
      <c r="C29">
        <v>771.44730286963602</v>
      </c>
      <c r="D29">
        <v>935.48459826774899</v>
      </c>
    </row>
    <row r="30" spans="1:4" x14ac:dyDescent="0.25">
      <c r="A30" t="s">
        <v>27</v>
      </c>
      <c r="B30">
        <v>-372.14398590000002</v>
      </c>
      <c r="C30">
        <v>-176.82123319999999</v>
      </c>
      <c r="D30">
        <v>-548.96521910000001</v>
      </c>
    </row>
    <row r="31" spans="1:4" x14ac:dyDescent="0.25">
      <c r="A31" t="s">
        <v>28</v>
      </c>
      <c r="B31">
        <v>-183.57768838611199</v>
      </c>
      <c r="C31">
        <v>287.81499851976997</v>
      </c>
      <c r="D31">
        <v>104.237310133658</v>
      </c>
    </row>
    <row r="32" spans="1:4" x14ac:dyDescent="0.25">
      <c r="A32" t="s">
        <v>29</v>
      </c>
      <c r="B32">
        <v>-109.66905010000001</v>
      </c>
      <c r="C32">
        <v>877.1821453</v>
      </c>
      <c r="D32">
        <v>767.51309519999995</v>
      </c>
    </row>
    <row r="33" spans="1:4" x14ac:dyDescent="0.25">
      <c r="A33" t="s">
        <v>30</v>
      </c>
      <c r="B33">
        <v>-526.55048966201798</v>
      </c>
      <c r="C33">
        <v>-159.500654706142</v>
      </c>
      <c r="D33">
        <v>-686.05114436815995</v>
      </c>
    </row>
    <row r="34" spans="1:4" x14ac:dyDescent="0.25">
      <c r="A34" t="s">
        <v>31</v>
      </c>
      <c r="B34">
        <v>623.246295320218</v>
      </c>
      <c r="C34">
        <v>1177.9226354811799</v>
      </c>
      <c r="D34">
        <v>1801.1689308013999</v>
      </c>
    </row>
    <row r="35" spans="1:4" x14ac:dyDescent="0.25">
      <c r="A35" t="s">
        <v>32</v>
      </c>
      <c r="B35">
        <v>-560.4701192</v>
      </c>
      <c r="C35">
        <v>545.09274570000002</v>
      </c>
      <c r="D35">
        <v>-15.37737345</v>
      </c>
    </row>
    <row r="36" spans="1:4" x14ac:dyDescent="0.25">
      <c r="A36" t="s">
        <v>33</v>
      </c>
      <c r="B36">
        <v>-1229.6766057375901</v>
      </c>
      <c r="C36">
        <v>-216.27186999492201</v>
      </c>
      <c r="D36">
        <v>-1445.9484757325099</v>
      </c>
    </row>
    <row r="37" spans="1:4" x14ac:dyDescent="0.25">
      <c r="A37" t="s">
        <v>34</v>
      </c>
      <c r="B37">
        <v>-283.403421560531</v>
      </c>
      <c r="C37">
        <v>-22.5415648977697</v>
      </c>
      <c r="D37">
        <v>-305.944986458301</v>
      </c>
    </row>
    <row r="38" spans="1:4" x14ac:dyDescent="0.25">
      <c r="A38" t="s">
        <v>35</v>
      </c>
      <c r="B38">
        <v>-740.22227126254495</v>
      </c>
      <c r="C38">
        <v>783.20670721150805</v>
      </c>
      <c r="D38">
        <v>42.984435948962897</v>
      </c>
    </row>
    <row r="39" spans="1:4" x14ac:dyDescent="0.25">
      <c r="A39" t="s">
        <v>36</v>
      </c>
      <c r="B39">
        <v>374.319781669176</v>
      </c>
      <c r="C39">
        <v>1599.5042024916199</v>
      </c>
      <c r="D39">
        <v>1973.8239841607899</v>
      </c>
    </row>
    <row r="40" spans="1:4" x14ac:dyDescent="0.25">
      <c r="A40" t="s">
        <v>37</v>
      </c>
      <c r="B40">
        <v>-1136.3609151501701</v>
      </c>
      <c r="C40">
        <v>228.87071395518601</v>
      </c>
      <c r="D40">
        <v>-907.49020119498198</v>
      </c>
    </row>
    <row r="41" spans="1:4" x14ac:dyDescent="0.25">
      <c r="A41" t="s">
        <v>38</v>
      </c>
      <c r="B41">
        <v>-460.98392361500498</v>
      </c>
      <c r="C41">
        <v>895.38439825425201</v>
      </c>
      <c r="D41">
        <v>434.40047463924702</v>
      </c>
    </row>
    <row r="42" spans="1:4" x14ac:dyDescent="0.25">
      <c r="A42" t="s">
        <v>39</v>
      </c>
      <c r="B42">
        <v>661.12586608300103</v>
      </c>
      <c r="C42">
        <v>641.60352157969896</v>
      </c>
      <c r="D42">
        <v>1302.7293876627</v>
      </c>
    </row>
    <row r="43" spans="1:4" x14ac:dyDescent="0.25">
      <c r="A43" t="s">
        <v>40</v>
      </c>
      <c r="B43">
        <v>-1108.61967176639</v>
      </c>
      <c r="C43">
        <v>-70.845874479163896</v>
      </c>
      <c r="D43">
        <v>-1179.4655462455601</v>
      </c>
    </row>
    <row r="44" spans="1:4" x14ac:dyDescent="0.25">
      <c r="A44" t="s">
        <v>41</v>
      </c>
      <c r="B44">
        <v>-20.960659220047599</v>
      </c>
      <c r="C44">
        <v>787.43294601951504</v>
      </c>
      <c r="D44">
        <v>766.47228679946704</v>
      </c>
    </row>
    <row r="45" spans="1:4" x14ac:dyDescent="0.25">
      <c r="A45" t="s">
        <v>42</v>
      </c>
      <c r="B45">
        <v>-1003.945705</v>
      </c>
      <c r="C45">
        <v>-239.9022788</v>
      </c>
      <c r="D45">
        <v>-1243.847984</v>
      </c>
    </row>
    <row r="46" spans="1:4" x14ac:dyDescent="0.25">
      <c r="A46" t="s">
        <v>43</v>
      </c>
      <c r="B46">
        <v>1339.39966571842</v>
      </c>
      <c r="C46">
        <v>1683.46529645428</v>
      </c>
      <c r="D46">
        <v>3022.86496217269</v>
      </c>
    </row>
    <row r="47" spans="1:4" x14ac:dyDescent="0.25">
      <c r="A47" t="s">
        <v>44</v>
      </c>
      <c r="B47">
        <v>-1246.5741243515699</v>
      </c>
      <c r="C47">
        <v>-389.62895463367698</v>
      </c>
      <c r="D47">
        <v>-1636.2030789852399</v>
      </c>
    </row>
    <row r="48" spans="1:4" x14ac:dyDescent="0.25">
      <c r="A48" t="s">
        <v>45</v>
      </c>
      <c r="B48">
        <v>-426.41952138315298</v>
      </c>
      <c r="C48">
        <v>581.95508091992701</v>
      </c>
      <c r="D48">
        <v>155.535559536774</v>
      </c>
    </row>
    <row r="49" spans="1:4" x14ac:dyDescent="0.25">
      <c r="A49" t="s">
        <v>46</v>
      </c>
      <c r="B49">
        <v>1233.4088171486101</v>
      </c>
      <c r="C49">
        <v>1946.92288032588</v>
      </c>
      <c r="D49">
        <v>3180.3316974744798</v>
      </c>
    </row>
    <row r="50" spans="1:4" x14ac:dyDescent="0.25">
      <c r="A50" t="s">
        <v>47</v>
      </c>
      <c r="B50">
        <v>559.514862180102</v>
      </c>
      <c r="C50">
        <v>1085.4850843192201</v>
      </c>
      <c r="D50">
        <v>1644.99994649932</v>
      </c>
    </row>
    <row r="51" spans="1:4" x14ac:dyDescent="0.25">
      <c r="A51" t="s">
        <v>48</v>
      </c>
      <c r="B51">
        <v>-667.55925605213099</v>
      </c>
      <c r="C51">
        <v>-244.15320614018199</v>
      </c>
      <c r="D51">
        <v>-911.71246219231398</v>
      </c>
    </row>
    <row r="52" spans="1:4" x14ac:dyDescent="0.25">
      <c r="A52" t="s">
        <v>49</v>
      </c>
      <c r="B52">
        <v>-314.08385340111698</v>
      </c>
      <c r="C52">
        <v>-207.73458062898499</v>
      </c>
      <c r="D52">
        <v>-521.81843403010203</v>
      </c>
    </row>
    <row r="53" spans="1:4" x14ac:dyDescent="0.25">
      <c r="A53" t="s">
        <v>50</v>
      </c>
      <c r="B53">
        <v>268.35167455181403</v>
      </c>
      <c r="C53">
        <v>927.46390621029002</v>
      </c>
      <c r="D53">
        <v>1195.8155807620999</v>
      </c>
    </row>
    <row r="54" spans="1:4" x14ac:dyDescent="0.25">
      <c r="A54" t="s">
        <v>51</v>
      </c>
      <c r="B54">
        <v>1399.1779936907801</v>
      </c>
      <c r="C54">
        <v>1984.5873909174099</v>
      </c>
      <c r="D54">
        <v>3383.7653846081898</v>
      </c>
    </row>
    <row r="55" spans="1:4" x14ac:dyDescent="0.25">
      <c r="A55" t="s">
        <v>52</v>
      </c>
      <c r="B55">
        <v>-353.76707816342901</v>
      </c>
      <c r="C55">
        <v>799.27665476243101</v>
      </c>
      <c r="D55">
        <v>445.50957659900098</v>
      </c>
    </row>
    <row r="56" spans="1:4" x14ac:dyDescent="0.25">
      <c r="A56" t="s">
        <v>53</v>
      </c>
      <c r="B56">
        <v>-850.92126937317801</v>
      </c>
      <c r="C56">
        <v>296.41428380222698</v>
      </c>
      <c r="D56">
        <v>-554.50698557095097</v>
      </c>
    </row>
    <row r="57" spans="1:4" x14ac:dyDescent="0.25">
      <c r="A57" t="s">
        <v>54</v>
      </c>
      <c r="B57">
        <v>-688.19045502637005</v>
      </c>
      <c r="C57">
        <v>698.71078217262004</v>
      </c>
      <c r="D57">
        <v>10.5203271462495</v>
      </c>
    </row>
    <row r="58" spans="1:4" x14ac:dyDescent="0.25">
      <c r="A58" t="s">
        <v>55</v>
      </c>
      <c r="B58">
        <v>384.26222513762298</v>
      </c>
      <c r="C58">
        <v>1247.44541360636</v>
      </c>
      <c r="D58">
        <v>1631.7076387439899</v>
      </c>
    </row>
    <row r="59" spans="1:4" x14ac:dyDescent="0.25">
      <c r="A59" t="s">
        <v>56</v>
      </c>
      <c r="B59">
        <v>-1268.2588006830799</v>
      </c>
      <c r="C59">
        <v>642.48912627090601</v>
      </c>
      <c r="D59">
        <v>-625.76967441217198</v>
      </c>
    </row>
    <row r="60" spans="1:4" x14ac:dyDescent="0.25">
      <c r="A60" t="s">
        <v>57</v>
      </c>
      <c r="B60">
        <v>-306.56423898593403</v>
      </c>
      <c r="C60">
        <v>945.49369574077502</v>
      </c>
      <c r="D60">
        <v>638.92945675484202</v>
      </c>
    </row>
    <row r="61" spans="1:4" x14ac:dyDescent="0.25">
      <c r="A61" t="s">
        <v>58</v>
      </c>
      <c r="B61">
        <v>-500.03518834913302</v>
      </c>
      <c r="C61">
        <v>644.98270630412605</v>
      </c>
      <c r="D61">
        <v>144.947517954993</v>
      </c>
    </row>
    <row r="62" spans="1:4" x14ac:dyDescent="0.25">
      <c r="A62" t="s">
        <v>59</v>
      </c>
      <c r="B62">
        <v>-448.50403967265299</v>
      </c>
      <c r="C62">
        <v>1053.82073912088</v>
      </c>
      <c r="D62">
        <v>605.31669944822602</v>
      </c>
    </row>
    <row r="63" spans="1:4" x14ac:dyDescent="0.25">
      <c r="A63" t="s">
        <v>60</v>
      </c>
      <c r="B63">
        <v>82.917095340388101</v>
      </c>
      <c r="C63">
        <v>313.60079127152397</v>
      </c>
      <c r="D63">
        <v>396.51788661191199</v>
      </c>
    </row>
    <row r="64" spans="1:4" x14ac:dyDescent="0.25">
      <c r="A64" t="s">
        <v>61</v>
      </c>
      <c r="B64">
        <v>180.31945355107999</v>
      </c>
      <c r="C64">
        <v>545.63401801242605</v>
      </c>
      <c r="D64">
        <v>725.95347156350704</v>
      </c>
    </row>
    <row r="65" spans="1:4" x14ac:dyDescent="0.25">
      <c r="A65" t="s">
        <v>62</v>
      </c>
      <c r="B65">
        <v>-492.827592957359</v>
      </c>
      <c r="C65">
        <v>545.31133005786398</v>
      </c>
      <c r="D65">
        <v>52.483737100504399</v>
      </c>
    </row>
    <row r="66" spans="1:4" x14ac:dyDescent="0.25">
      <c r="A66" t="s">
        <v>63</v>
      </c>
      <c r="B66">
        <v>-686.72583959432995</v>
      </c>
      <c r="C66">
        <v>1051.39994261535</v>
      </c>
      <c r="D66">
        <v>364.67410302102201</v>
      </c>
    </row>
    <row r="67" spans="1:4" x14ac:dyDescent="0.25">
      <c r="A67" t="s">
        <v>64</v>
      </c>
      <c r="B67">
        <v>-673.31345621843798</v>
      </c>
      <c r="C67">
        <v>503.54886576369898</v>
      </c>
      <c r="D67">
        <v>-169.764590454738</v>
      </c>
    </row>
    <row r="68" spans="1:4" x14ac:dyDescent="0.25">
      <c r="A68" t="s">
        <v>65</v>
      </c>
      <c r="B68">
        <v>81.143515215569096</v>
      </c>
      <c r="C68">
        <v>721.51555075451597</v>
      </c>
      <c r="D68">
        <v>802.65906597008495</v>
      </c>
    </row>
    <row r="69" spans="1:4" x14ac:dyDescent="0.25">
      <c r="A69" t="s">
        <v>66</v>
      </c>
      <c r="B69">
        <v>-476.74945047807</v>
      </c>
      <c r="C69">
        <v>283.44701764815198</v>
      </c>
      <c r="D69">
        <v>-193.302432829917</v>
      </c>
    </row>
    <row r="70" spans="1:4" x14ac:dyDescent="0.25">
      <c r="A70" t="s">
        <v>67</v>
      </c>
      <c r="B70">
        <v>-1023.14965858728</v>
      </c>
      <c r="C70">
        <v>556.82861489778099</v>
      </c>
      <c r="D70">
        <v>-466.32104368950399</v>
      </c>
    </row>
    <row r="71" spans="1:4" x14ac:dyDescent="0.25">
      <c r="A71" t="s">
        <v>68</v>
      </c>
      <c r="B71">
        <v>-607.63507619419602</v>
      </c>
      <c r="C71">
        <v>400.30009709394602</v>
      </c>
      <c r="D71">
        <v>-207.33497910025</v>
      </c>
    </row>
    <row r="72" spans="1:4" x14ac:dyDescent="0.25">
      <c r="A72" t="s">
        <v>69</v>
      </c>
      <c r="B72">
        <v>-886.34569092038396</v>
      </c>
      <c r="C72">
        <v>657.78165751858899</v>
      </c>
      <c r="D72">
        <v>-228.564033401795</v>
      </c>
    </row>
    <row r="73" spans="1:4" x14ac:dyDescent="0.25">
      <c r="A73" t="s">
        <v>70</v>
      </c>
      <c r="B73">
        <v>-294.90593658925701</v>
      </c>
      <c r="C73">
        <v>924.21292920815995</v>
      </c>
      <c r="D73">
        <v>629.306992618903</v>
      </c>
    </row>
    <row r="74" spans="1:4" x14ac:dyDescent="0.25">
      <c r="A74" t="s">
        <v>71</v>
      </c>
      <c r="B74">
        <v>58.593510249630299</v>
      </c>
      <c r="C74">
        <v>971.30065543685305</v>
      </c>
      <c r="D74">
        <v>1029.8941656864799</v>
      </c>
    </row>
    <row r="75" spans="1:4" x14ac:dyDescent="0.25">
      <c r="A75" t="s">
        <v>72</v>
      </c>
      <c r="B75">
        <v>-831.64656147391395</v>
      </c>
      <c r="C75">
        <v>138.66553396807899</v>
      </c>
      <c r="D75">
        <v>-692.98102750583496</v>
      </c>
    </row>
    <row r="76" spans="1:4" x14ac:dyDescent="0.25">
      <c r="A76" t="s">
        <v>73</v>
      </c>
      <c r="B76">
        <v>-1060.43666859206</v>
      </c>
      <c r="C76">
        <v>529.99939209804302</v>
      </c>
      <c r="D76">
        <v>-530.43727649402001</v>
      </c>
    </row>
    <row r="77" spans="1:4" x14ac:dyDescent="0.25">
      <c r="A77" t="s">
        <v>74</v>
      </c>
      <c r="B77">
        <v>-1019.71308830915</v>
      </c>
      <c r="C77">
        <v>-1.1027383001859501</v>
      </c>
      <c r="D77">
        <v>-1020.81582660934</v>
      </c>
    </row>
    <row r="78" spans="1:4" x14ac:dyDescent="0.25">
      <c r="A78" t="s">
        <v>75</v>
      </c>
      <c r="B78">
        <v>101.81048155501099</v>
      </c>
      <c r="C78">
        <v>1391.9527103287101</v>
      </c>
      <c r="D78">
        <v>1493.7631918837201</v>
      </c>
    </row>
    <row r="79" spans="1:4" x14ac:dyDescent="0.25">
      <c r="A79" t="s">
        <v>76</v>
      </c>
      <c r="B79">
        <v>-558.26066226212697</v>
      </c>
      <c r="C79">
        <v>102.79871630919899</v>
      </c>
      <c r="D79">
        <v>-455.46194595292798</v>
      </c>
    </row>
    <row r="80" spans="1:4" x14ac:dyDescent="0.25">
      <c r="A80" t="s">
        <v>77</v>
      </c>
      <c r="B80">
        <v>-230.68069107850101</v>
      </c>
      <c r="C80">
        <v>290.26994206335399</v>
      </c>
      <c r="D80">
        <v>59.5892509848534</v>
      </c>
    </row>
    <row r="81" spans="1:4" x14ac:dyDescent="0.25">
      <c r="A81" t="s">
        <v>78</v>
      </c>
      <c r="B81">
        <v>-780.82018518179098</v>
      </c>
      <c r="C81">
        <v>274.05905946074</v>
      </c>
      <c r="D81">
        <v>-506.76112572105097</v>
      </c>
    </row>
    <row r="82" spans="1:4" x14ac:dyDescent="0.25">
      <c r="A82" t="s">
        <v>79</v>
      </c>
      <c r="B82">
        <v>270.14681688038797</v>
      </c>
      <c r="C82">
        <v>1620.2934813860099</v>
      </c>
      <c r="D82">
        <v>1890.4402982664001</v>
      </c>
    </row>
    <row r="83" spans="1:4" x14ac:dyDescent="0.25">
      <c r="A83" t="s">
        <v>80</v>
      </c>
      <c r="B83">
        <v>-410.31076185306</v>
      </c>
      <c r="C83">
        <v>816.90850667986297</v>
      </c>
      <c r="D83">
        <v>406.59774482680302</v>
      </c>
    </row>
    <row r="84" spans="1:4" x14ac:dyDescent="0.25">
      <c r="A84" t="s">
        <v>81</v>
      </c>
      <c r="B84">
        <v>-595.00415615614804</v>
      </c>
      <c r="C84">
        <v>594.07411149313998</v>
      </c>
      <c r="D84">
        <v>-0.93004466300828903</v>
      </c>
    </row>
    <row r="85" spans="1:4" x14ac:dyDescent="0.25">
      <c r="A85" t="s">
        <v>82</v>
      </c>
      <c r="B85">
        <v>-459.92194042416298</v>
      </c>
      <c r="C85">
        <v>1204.88291012528</v>
      </c>
      <c r="D85">
        <v>744.96096970112103</v>
      </c>
    </row>
    <row r="86" spans="1:4" x14ac:dyDescent="0.25">
      <c r="A86" t="s">
        <v>83</v>
      </c>
      <c r="B86">
        <v>-152.374150978469</v>
      </c>
      <c r="C86">
        <v>1008.4987898007701</v>
      </c>
      <c r="D86">
        <v>856.12463882229702</v>
      </c>
    </row>
    <row r="87" spans="1:4" x14ac:dyDescent="0.25">
      <c r="A87" t="s">
        <v>84</v>
      </c>
      <c r="B87">
        <v>382.32877897842798</v>
      </c>
      <c r="C87">
        <v>1595.7569190506799</v>
      </c>
      <c r="D87">
        <v>1978.0856980291101</v>
      </c>
    </row>
    <row r="88" spans="1:4" x14ac:dyDescent="0.25">
      <c r="A88" t="s">
        <v>85</v>
      </c>
      <c r="B88">
        <v>-324.26594950556103</v>
      </c>
      <c r="C88">
        <v>782.70510012550199</v>
      </c>
      <c r="D88">
        <v>458.43915061994102</v>
      </c>
    </row>
    <row r="89" spans="1:4" x14ac:dyDescent="0.25">
      <c r="A89" t="s">
        <v>86</v>
      </c>
      <c r="B89">
        <v>-791.10631970217196</v>
      </c>
      <c r="C89">
        <v>311.165623151261</v>
      </c>
      <c r="D89">
        <v>-479.94069655091101</v>
      </c>
    </row>
    <row r="90" spans="1:4" x14ac:dyDescent="0.25">
      <c r="A90" t="s">
        <v>87</v>
      </c>
      <c r="B90">
        <v>-315.65721153160302</v>
      </c>
      <c r="C90">
        <v>603.24079616885501</v>
      </c>
      <c r="D90">
        <v>287.58358463725199</v>
      </c>
    </row>
    <row r="91" spans="1:4" x14ac:dyDescent="0.25">
      <c r="A91" t="s">
        <v>88</v>
      </c>
      <c r="B91">
        <v>-328.96158624830201</v>
      </c>
      <c r="C91">
        <v>423.29525142085498</v>
      </c>
      <c r="D91">
        <v>94.333665172553097</v>
      </c>
    </row>
    <row r="92" spans="1:4" x14ac:dyDescent="0.25">
      <c r="A92" t="s">
        <v>89</v>
      </c>
      <c r="B92">
        <v>-558.84030411433798</v>
      </c>
      <c r="C92">
        <v>242.19423375096699</v>
      </c>
      <c r="D92">
        <v>-316.646070363371</v>
      </c>
    </row>
    <row r="93" spans="1:4" x14ac:dyDescent="0.25">
      <c r="A93" t="s">
        <v>90</v>
      </c>
      <c r="B93">
        <v>-201.785928564155</v>
      </c>
      <c r="C93">
        <v>990.08196371279905</v>
      </c>
      <c r="D93">
        <v>788.29603514864402</v>
      </c>
    </row>
    <row r="94" spans="1:4" x14ac:dyDescent="0.25">
      <c r="A94" t="s">
        <v>91</v>
      </c>
      <c r="B94">
        <v>-728.28501427242895</v>
      </c>
      <c r="C94">
        <v>546.90097627800299</v>
      </c>
      <c r="D94">
        <v>-181.38403799442699</v>
      </c>
    </row>
    <row r="95" spans="1:4" x14ac:dyDescent="0.25">
      <c r="A95" t="s">
        <v>92</v>
      </c>
      <c r="B95">
        <v>-1132.1862348232</v>
      </c>
      <c r="C95">
        <v>261.30329655326199</v>
      </c>
      <c r="D95">
        <v>-870.88293826993595</v>
      </c>
    </row>
    <row r="96" spans="1:4" x14ac:dyDescent="0.25">
      <c r="A96" t="s">
        <v>93</v>
      </c>
      <c r="B96">
        <v>-617.66323573446095</v>
      </c>
      <c r="C96">
        <v>766.47141472282794</v>
      </c>
      <c r="D96">
        <v>148.80817898836699</v>
      </c>
    </row>
    <row r="97" spans="1:4" x14ac:dyDescent="0.25">
      <c r="A97" t="s">
        <v>94</v>
      </c>
      <c r="B97">
        <v>-609.19132748203697</v>
      </c>
      <c r="C97">
        <v>684.93857822331404</v>
      </c>
      <c r="D97">
        <v>75.747250741276602</v>
      </c>
    </row>
    <row r="98" spans="1:4" x14ac:dyDescent="0.25">
      <c r="A98" t="s">
        <v>95</v>
      </c>
      <c r="B98">
        <v>-224.46422951187299</v>
      </c>
      <c r="C98">
        <v>1584.21308501006</v>
      </c>
      <c r="D98">
        <v>1359.7488554981801</v>
      </c>
    </row>
    <row r="99" spans="1:4" x14ac:dyDescent="0.25">
      <c r="A99" t="s">
        <v>96</v>
      </c>
      <c r="B99">
        <v>-546.51076075440199</v>
      </c>
      <c r="C99">
        <v>416.03984581918399</v>
      </c>
      <c r="D99">
        <v>-130.47091493521799</v>
      </c>
    </row>
    <row r="100" spans="1:4" x14ac:dyDescent="0.25">
      <c r="A100" t="s">
        <v>97</v>
      </c>
      <c r="B100">
        <v>-697.35287784801199</v>
      </c>
      <c r="C100">
        <v>271.58249299282397</v>
      </c>
      <c r="D100">
        <v>-425.77038485518898</v>
      </c>
    </row>
    <row r="101" spans="1:4" x14ac:dyDescent="0.25">
      <c r="A101" t="s">
        <v>98</v>
      </c>
      <c r="B101">
        <v>-758.56180106383397</v>
      </c>
      <c r="C101">
        <v>816.14535125006296</v>
      </c>
      <c r="D101">
        <v>57.583550186229701</v>
      </c>
    </row>
    <row r="102" spans="1:4" x14ac:dyDescent="0.25">
      <c r="A102" t="s">
        <v>99</v>
      </c>
      <c r="B102">
        <v>-579.78193575695798</v>
      </c>
      <c r="C102">
        <v>453.073645533096</v>
      </c>
      <c r="D102">
        <v>-126.708290223863</v>
      </c>
    </row>
    <row r="103" spans="1:4" x14ac:dyDescent="0.25">
      <c r="A103" t="s">
        <v>100</v>
      </c>
      <c r="B103">
        <v>-826.81744421041105</v>
      </c>
      <c r="C103">
        <v>634.46185828707905</v>
      </c>
      <c r="D103">
        <v>-192.355585923333</v>
      </c>
    </row>
    <row r="104" spans="1:4" x14ac:dyDescent="0.25">
      <c r="A104" t="s">
        <v>101</v>
      </c>
      <c r="B104">
        <v>-651.44361938914096</v>
      </c>
      <c r="C104">
        <v>959.40373951454001</v>
      </c>
      <c r="D104">
        <v>307.96012012539899</v>
      </c>
    </row>
    <row r="105" spans="1:4" x14ac:dyDescent="0.25">
      <c r="A105" t="s">
        <v>102</v>
      </c>
      <c r="B105">
        <v>-114.885168572691</v>
      </c>
      <c r="C105">
        <v>1298.86894079481</v>
      </c>
      <c r="D105">
        <v>1183.98377222212</v>
      </c>
    </row>
    <row r="106" spans="1:4" x14ac:dyDescent="0.25">
      <c r="A106" t="s">
        <v>103</v>
      </c>
      <c r="B106">
        <v>-714.96251503343001</v>
      </c>
      <c r="C106">
        <v>422.155467266806</v>
      </c>
      <c r="D106">
        <v>-292.80704776662299</v>
      </c>
    </row>
    <row r="107" spans="1:4" x14ac:dyDescent="0.25">
      <c r="A107" t="s">
        <v>104</v>
      </c>
      <c r="B107">
        <v>-901.62394780728698</v>
      </c>
      <c r="C107">
        <v>111.034578306432</v>
      </c>
      <c r="D107">
        <v>-790.58936950085399</v>
      </c>
    </row>
    <row r="108" spans="1:4" x14ac:dyDescent="0.25">
      <c r="A108" t="s">
        <v>105</v>
      </c>
      <c r="B108">
        <v>-721.96577845894501</v>
      </c>
      <c r="C108">
        <v>-212.23768455738301</v>
      </c>
      <c r="D108">
        <v>-934.20346301632799</v>
      </c>
    </row>
    <row r="109" spans="1:4" x14ac:dyDescent="0.25">
      <c r="A109" t="s">
        <v>106</v>
      </c>
      <c r="B109">
        <v>-684.31945524990897</v>
      </c>
      <c r="C109">
        <v>529.52140279788705</v>
      </c>
      <c r="D109">
        <v>-154.79805245202201</v>
      </c>
    </row>
    <row r="110" spans="1:4" x14ac:dyDescent="0.25">
      <c r="A110" t="s">
        <v>107</v>
      </c>
      <c r="B110">
        <v>55.195244163866498</v>
      </c>
      <c r="C110">
        <v>2019.8942600744999</v>
      </c>
      <c r="D110">
        <v>2075.08950423836</v>
      </c>
    </row>
    <row r="111" spans="1:4" x14ac:dyDescent="0.25">
      <c r="A111" t="s">
        <v>108</v>
      </c>
      <c r="B111">
        <v>-87.603975721344796</v>
      </c>
      <c r="C111">
        <v>317.867011436984</v>
      </c>
      <c r="D111">
        <v>230.26303571563901</v>
      </c>
    </row>
    <row r="112" spans="1:4" x14ac:dyDescent="0.25">
      <c r="A112" t="s">
        <v>109</v>
      </c>
      <c r="B112">
        <v>-560.71133942744302</v>
      </c>
      <c r="C112">
        <v>1081.67347962592</v>
      </c>
      <c r="D112">
        <v>520.96214019847696</v>
      </c>
    </row>
    <row r="113" spans="1:4" x14ac:dyDescent="0.25">
      <c r="A113" t="s">
        <v>110</v>
      </c>
      <c r="B113">
        <v>215.73166174884301</v>
      </c>
      <c r="C113">
        <v>969.11942175583704</v>
      </c>
      <c r="D113">
        <v>1184.85108350468</v>
      </c>
    </row>
    <row r="114" spans="1:4" x14ac:dyDescent="0.25">
      <c r="A114" t="s">
        <v>111</v>
      </c>
      <c r="B114">
        <v>295.85542527348099</v>
      </c>
      <c r="C114">
        <v>1220.29782303101</v>
      </c>
      <c r="D114">
        <v>1516.15324830449</v>
      </c>
    </row>
    <row r="115" spans="1:4" x14ac:dyDescent="0.25">
      <c r="A115" t="s">
        <v>112</v>
      </c>
      <c r="B115">
        <v>-387.49199822911999</v>
      </c>
      <c r="C115">
        <v>1637.1439889384101</v>
      </c>
      <c r="D115">
        <v>1249.65199070929</v>
      </c>
    </row>
    <row r="116" spans="1:4" x14ac:dyDescent="0.25">
      <c r="A116" t="s">
        <v>113</v>
      </c>
      <c r="B116">
        <v>-810.00362366203694</v>
      </c>
      <c r="C116">
        <v>246.43365225272899</v>
      </c>
      <c r="D116">
        <v>-563.56997140930798</v>
      </c>
    </row>
    <row r="117" spans="1:4" x14ac:dyDescent="0.25">
      <c r="A117" t="s">
        <v>114</v>
      </c>
      <c r="B117">
        <v>-822.36500583837801</v>
      </c>
      <c r="C117">
        <v>195.67579232566399</v>
      </c>
      <c r="D117">
        <v>-626.68921351271501</v>
      </c>
    </row>
    <row r="118" spans="1:4" x14ac:dyDescent="0.25">
      <c r="A118" t="s">
        <v>115</v>
      </c>
      <c r="B118">
        <v>-493.698936178672</v>
      </c>
      <c r="C118">
        <v>765.69647739613401</v>
      </c>
      <c r="D118">
        <v>271.99754121746201</v>
      </c>
    </row>
    <row r="119" spans="1:4" x14ac:dyDescent="0.25">
      <c r="A119" t="s">
        <v>116</v>
      </c>
      <c r="B119">
        <v>25.974433825398201</v>
      </c>
      <c r="C119">
        <v>1091.3645982978201</v>
      </c>
      <c r="D119">
        <v>1117.33903212322</v>
      </c>
    </row>
    <row r="120" spans="1:4" x14ac:dyDescent="0.25">
      <c r="A120" t="s">
        <v>117</v>
      </c>
      <c r="B120">
        <v>-272.05715810075702</v>
      </c>
      <c r="C120">
        <v>989.82581657103401</v>
      </c>
      <c r="D120">
        <v>717.76865847027705</v>
      </c>
    </row>
    <row r="121" spans="1:4" x14ac:dyDescent="0.25">
      <c r="A121" t="s">
        <v>118</v>
      </c>
      <c r="B121">
        <v>33.308836662201898</v>
      </c>
      <c r="C121">
        <v>582.08184826685294</v>
      </c>
      <c r="D121">
        <v>615.39068492905506</v>
      </c>
    </row>
    <row r="122" spans="1:4" x14ac:dyDescent="0.25">
      <c r="A122" t="s">
        <v>119</v>
      </c>
      <c r="B122">
        <v>-844.75388542955602</v>
      </c>
      <c r="C122">
        <v>573.79287077034701</v>
      </c>
      <c r="D122">
        <v>-270.96101465920901</v>
      </c>
    </row>
    <row r="123" spans="1:4" x14ac:dyDescent="0.25">
      <c r="A123" t="s">
        <v>120</v>
      </c>
      <c r="B123">
        <v>-409.10773856682198</v>
      </c>
      <c r="C123">
        <v>1029.88276472488</v>
      </c>
      <c r="D123">
        <v>620.77502615806202</v>
      </c>
    </row>
    <row r="124" spans="1:4" x14ac:dyDescent="0.25">
      <c r="A124" t="s">
        <v>121</v>
      </c>
      <c r="B124">
        <v>-614.84654244634999</v>
      </c>
      <c r="C124">
        <v>792.64537233173598</v>
      </c>
      <c r="D124">
        <v>177.798829885386</v>
      </c>
    </row>
    <row r="125" spans="1:4" x14ac:dyDescent="0.25">
      <c r="A125" t="s">
        <v>122</v>
      </c>
      <c r="B125">
        <v>-844.33258118477602</v>
      </c>
      <c r="C125">
        <v>403.49177651579703</v>
      </c>
      <c r="D125">
        <v>-440.84080466897899</v>
      </c>
    </row>
    <row r="126" spans="1:4" x14ac:dyDescent="0.25">
      <c r="A126" t="s">
        <v>123</v>
      </c>
      <c r="B126">
        <v>-199.05715686104799</v>
      </c>
      <c r="C126">
        <v>1201.3624034581201</v>
      </c>
      <c r="D126">
        <v>1002.30524659707</v>
      </c>
    </row>
    <row r="127" spans="1:4" x14ac:dyDescent="0.25">
      <c r="A127" t="s">
        <v>124</v>
      </c>
      <c r="B127">
        <v>-435.49786769982501</v>
      </c>
      <c r="C127">
        <v>928.47776139652103</v>
      </c>
      <c r="D127">
        <v>492.97989369669602</v>
      </c>
    </row>
    <row r="128" spans="1:4" x14ac:dyDescent="0.25">
      <c r="A128" t="s">
        <v>125</v>
      </c>
      <c r="B128">
        <v>-643.50511550879401</v>
      </c>
      <c r="C128">
        <v>800.65800494285099</v>
      </c>
      <c r="D128">
        <v>157.15288943405699</v>
      </c>
    </row>
    <row r="129" spans="1:4" x14ac:dyDescent="0.25">
      <c r="A129" t="s">
        <v>126</v>
      </c>
      <c r="B129">
        <v>-514.89667428666905</v>
      </c>
      <c r="C129">
        <v>1278.4784102293199</v>
      </c>
      <c r="D129">
        <v>763.58173594264804</v>
      </c>
    </row>
    <row r="130" spans="1:4" x14ac:dyDescent="0.25">
      <c r="A130" t="s">
        <v>127</v>
      </c>
      <c r="B130">
        <v>-287.16890533720698</v>
      </c>
      <c r="C130">
        <v>502.12879920796001</v>
      </c>
      <c r="D130">
        <v>214.95989387075301</v>
      </c>
    </row>
    <row r="131" spans="1:4" x14ac:dyDescent="0.25">
      <c r="A131" t="s">
        <v>128</v>
      </c>
      <c r="B131">
        <v>72.736578285304901</v>
      </c>
      <c r="C131">
        <v>1020.56672859477</v>
      </c>
      <c r="D131">
        <v>1093.3033068800801</v>
      </c>
    </row>
    <row r="132" spans="1:4" x14ac:dyDescent="0.25">
      <c r="A132" t="s">
        <v>129</v>
      </c>
      <c r="B132">
        <v>-1324.5824816506899</v>
      </c>
      <c r="C132">
        <v>851.45606067459596</v>
      </c>
      <c r="D132">
        <v>-473.12642097609501</v>
      </c>
    </row>
    <row r="133" spans="1:4" x14ac:dyDescent="0.25">
      <c r="A133" t="s">
        <v>130</v>
      </c>
      <c r="B133">
        <v>-507.28616217715802</v>
      </c>
      <c r="C133">
        <v>1111.3350478520999</v>
      </c>
      <c r="D133">
        <v>604.04888567494299</v>
      </c>
    </row>
    <row r="134" spans="1:4" x14ac:dyDescent="0.25">
      <c r="A134" t="s">
        <v>131</v>
      </c>
      <c r="B134">
        <v>-317.55010407852097</v>
      </c>
      <c r="C134">
        <v>387.17070761612098</v>
      </c>
      <c r="D134">
        <v>69.620603537599905</v>
      </c>
    </row>
    <row r="135" spans="1:4" x14ac:dyDescent="0.25">
      <c r="A135" t="s">
        <v>132</v>
      </c>
      <c r="B135">
        <v>475.67644964309</v>
      </c>
      <c r="C135">
        <v>1679.7994326847399</v>
      </c>
      <c r="D135">
        <v>2155.4758823278298</v>
      </c>
    </row>
    <row r="136" spans="1:4" x14ac:dyDescent="0.25">
      <c r="A136" t="s">
        <v>133</v>
      </c>
      <c r="B136">
        <v>276.47004648745201</v>
      </c>
      <c r="C136">
        <v>499.30392999649598</v>
      </c>
      <c r="D136">
        <v>775.77397648394799</v>
      </c>
    </row>
    <row r="137" spans="1:4" x14ac:dyDescent="0.25">
      <c r="A137" t="s">
        <v>134</v>
      </c>
      <c r="B137">
        <v>-190.688628432928</v>
      </c>
      <c r="C137">
        <v>1125.6517858964201</v>
      </c>
      <c r="D137">
        <v>934.96315746348796</v>
      </c>
    </row>
    <row r="138" spans="1:4" x14ac:dyDescent="0.25">
      <c r="A138" t="s">
        <v>135</v>
      </c>
      <c r="B138">
        <v>368.26565237289202</v>
      </c>
      <c r="C138">
        <v>1188.4270771592201</v>
      </c>
      <c r="D138">
        <v>1556.69272953211</v>
      </c>
    </row>
    <row r="139" spans="1:4" x14ac:dyDescent="0.25">
      <c r="A139" t="s">
        <v>136</v>
      </c>
      <c r="B139">
        <v>730.88557318031098</v>
      </c>
      <c r="C139">
        <v>990.82680128568404</v>
      </c>
      <c r="D139">
        <v>1721.71237446599</v>
      </c>
    </row>
    <row r="140" spans="1:4" x14ac:dyDescent="0.25">
      <c r="A140" t="s">
        <v>137</v>
      </c>
      <c r="B140">
        <v>-362.82123915347</v>
      </c>
      <c r="C140">
        <v>1020.12550743726</v>
      </c>
      <c r="D140">
        <v>657.30426828379495</v>
      </c>
    </row>
    <row r="141" spans="1:4" x14ac:dyDescent="0.25">
      <c r="A141" t="s">
        <v>138</v>
      </c>
      <c r="B141">
        <v>-271.63531347090799</v>
      </c>
      <c r="C141">
        <v>1018.05148451307</v>
      </c>
      <c r="D141">
        <v>746.41617104215698</v>
      </c>
    </row>
    <row r="142" spans="1:4" x14ac:dyDescent="0.25">
      <c r="A142" t="s">
        <v>139</v>
      </c>
      <c r="B142">
        <v>-484.30832959010797</v>
      </c>
      <c r="C142">
        <v>793.54772587335299</v>
      </c>
      <c r="D142">
        <v>309.23939628324399</v>
      </c>
    </row>
    <row r="143" spans="1:4" x14ac:dyDescent="0.25">
      <c r="A143" t="s">
        <v>140</v>
      </c>
      <c r="B143">
        <v>-1073.81186654253</v>
      </c>
      <c r="C143">
        <v>48.358441756728602</v>
      </c>
      <c r="D143">
        <v>-1025.4534247858001</v>
      </c>
    </row>
    <row r="144" spans="1:4" x14ac:dyDescent="0.25">
      <c r="A144" t="s">
        <v>141</v>
      </c>
      <c r="B144">
        <v>-36.505732326417302</v>
      </c>
      <c r="C144">
        <v>494.48664867631101</v>
      </c>
      <c r="D144">
        <v>457.98091634989299</v>
      </c>
    </row>
    <row r="145" spans="1:4" x14ac:dyDescent="0.25">
      <c r="A145" t="s">
        <v>142</v>
      </c>
      <c r="B145">
        <v>-928.61763480815398</v>
      </c>
      <c r="C145">
        <v>152.455939444314</v>
      </c>
      <c r="D145">
        <v>-776.16169536383995</v>
      </c>
    </row>
    <row r="146" spans="1:4" x14ac:dyDescent="0.25">
      <c r="A146" t="s">
        <v>143</v>
      </c>
      <c r="B146">
        <v>-302.63351659304999</v>
      </c>
      <c r="C146">
        <v>600.22601723438697</v>
      </c>
      <c r="D146">
        <v>297.59250064133698</v>
      </c>
    </row>
    <row r="147" spans="1:4" x14ac:dyDescent="0.25">
      <c r="A147" t="s">
        <v>144</v>
      </c>
      <c r="B147">
        <v>-28.321038151802899</v>
      </c>
      <c r="C147">
        <v>684.19042517734204</v>
      </c>
      <c r="D147">
        <v>655.86938702554005</v>
      </c>
    </row>
    <row r="148" spans="1:4" x14ac:dyDescent="0.25">
      <c r="A148" t="s">
        <v>145</v>
      </c>
      <c r="B148">
        <v>-764.62651627934395</v>
      </c>
      <c r="C148">
        <v>873.98894560051804</v>
      </c>
      <c r="D148">
        <v>109.362429321175</v>
      </c>
    </row>
    <row r="149" spans="1:4" x14ac:dyDescent="0.25">
      <c r="A149" t="s">
        <v>146</v>
      </c>
      <c r="B149">
        <v>-520.19760118124304</v>
      </c>
      <c r="C149">
        <v>1122.5468587410901</v>
      </c>
      <c r="D149">
        <v>602.34925755985205</v>
      </c>
    </row>
    <row r="150" spans="1:4" x14ac:dyDescent="0.25">
      <c r="A150" t="s">
        <v>147</v>
      </c>
      <c r="B150">
        <v>-616.52025291185703</v>
      </c>
      <c r="C150">
        <v>77.950758609987602</v>
      </c>
      <c r="D150">
        <v>-538.56949430187001</v>
      </c>
    </row>
    <row r="151" spans="1:4" x14ac:dyDescent="0.25">
      <c r="A151" t="s">
        <v>148</v>
      </c>
      <c r="B151">
        <v>-627.44128700872898</v>
      </c>
      <c r="C151">
        <v>-38.4412282165178</v>
      </c>
      <c r="D151">
        <v>-665.88251522524604</v>
      </c>
    </row>
    <row r="152" spans="1:4" x14ac:dyDescent="0.25">
      <c r="A152" t="s">
        <v>149</v>
      </c>
      <c r="B152">
        <v>-365.48302470524902</v>
      </c>
      <c r="C152">
        <v>628.48922043062203</v>
      </c>
      <c r="D152">
        <v>263.00619572537403</v>
      </c>
    </row>
    <row r="153" spans="1:4" x14ac:dyDescent="0.25">
      <c r="A153" t="s">
        <v>150</v>
      </c>
      <c r="B153">
        <v>-306.49291428038703</v>
      </c>
      <c r="C153">
        <v>910.33757628170804</v>
      </c>
      <c r="D153">
        <v>603.84466200132101</v>
      </c>
    </row>
    <row r="154" spans="1:4" x14ac:dyDescent="0.25">
      <c r="A154" t="s">
        <v>151</v>
      </c>
      <c r="B154">
        <v>-1145.8829632018101</v>
      </c>
      <c r="C154">
        <v>-93.675586216075999</v>
      </c>
      <c r="D154">
        <v>-1239.5585494178799</v>
      </c>
    </row>
    <row r="155" spans="1:4" x14ac:dyDescent="0.25">
      <c r="A155" t="s">
        <v>152</v>
      </c>
      <c r="B155">
        <v>-426.64487882389602</v>
      </c>
      <c r="C155">
        <v>1240.723651363</v>
      </c>
      <c r="D155">
        <v>814.07877253910601</v>
      </c>
    </row>
    <row r="156" spans="1:4" x14ac:dyDescent="0.25">
      <c r="A156" t="s">
        <v>153</v>
      </c>
      <c r="B156">
        <v>-71.478988002587997</v>
      </c>
      <c r="C156">
        <v>1218.7563382972701</v>
      </c>
      <c r="D156">
        <v>1147.27735029468</v>
      </c>
    </row>
    <row r="157" spans="1:4" x14ac:dyDescent="0.25">
      <c r="A157" t="s">
        <v>154</v>
      </c>
      <c r="B157">
        <v>-287.29706315133097</v>
      </c>
      <c r="C157">
        <v>717.11160114834001</v>
      </c>
      <c r="D157">
        <v>429.81453799700898</v>
      </c>
    </row>
    <row r="158" spans="1:4" x14ac:dyDescent="0.25">
      <c r="A158" t="s">
        <v>155</v>
      </c>
      <c r="B158">
        <v>-401.49360911065298</v>
      </c>
      <c r="C158">
        <v>1594.1533775062301</v>
      </c>
      <c r="D158">
        <v>1192.6597683955799</v>
      </c>
    </row>
    <row r="159" spans="1:4" x14ac:dyDescent="0.25">
      <c r="A159" t="s">
        <v>156</v>
      </c>
      <c r="B159">
        <v>-13.5209754270009</v>
      </c>
      <c r="C159">
        <v>1034.0805470181799</v>
      </c>
      <c r="D159">
        <v>1020.55957159118</v>
      </c>
    </row>
    <row r="160" spans="1:4" x14ac:dyDescent="0.25">
      <c r="A160" t="s">
        <v>157</v>
      </c>
      <c r="B160">
        <v>-379.212179324251</v>
      </c>
      <c r="C160">
        <v>952.79005783420905</v>
      </c>
      <c r="D160">
        <v>573.57787850995805</v>
      </c>
    </row>
    <row r="161" spans="1:4" x14ac:dyDescent="0.25">
      <c r="A161" t="s">
        <v>158</v>
      </c>
      <c r="B161">
        <v>-327.55288786833802</v>
      </c>
      <c r="C161">
        <v>794.35748128203898</v>
      </c>
      <c r="D161">
        <v>466.80459341370101</v>
      </c>
    </row>
    <row r="162" spans="1:4" x14ac:dyDescent="0.25">
      <c r="A162" t="s">
        <v>159</v>
      </c>
      <c r="B162">
        <v>54.580683938534399</v>
      </c>
      <c r="C162">
        <v>1708.74600393123</v>
      </c>
      <c r="D162">
        <v>1763.32668786977</v>
      </c>
    </row>
    <row r="163" spans="1:4" x14ac:dyDescent="0.25">
      <c r="A163" t="s">
        <v>160</v>
      </c>
      <c r="B163">
        <v>-416.16368312800898</v>
      </c>
      <c r="C163">
        <v>1162.6670319653699</v>
      </c>
      <c r="D163">
        <v>746.50334883736195</v>
      </c>
    </row>
    <row r="164" spans="1:4" x14ac:dyDescent="0.25">
      <c r="A164" t="s">
        <v>161</v>
      </c>
      <c r="B164">
        <v>-341.014179603809</v>
      </c>
      <c r="C164">
        <v>165.12899789497101</v>
      </c>
      <c r="D164">
        <v>-175.88518170883799</v>
      </c>
    </row>
    <row r="165" spans="1:4" x14ac:dyDescent="0.25">
      <c r="A165" t="s">
        <v>162</v>
      </c>
      <c r="B165">
        <v>-739.737157816322</v>
      </c>
      <c r="C165">
        <v>364.60223375544501</v>
      </c>
      <c r="D165">
        <v>-375.13492406087698</v>
      </c>
    </row>
    <row r="166" spans="1:4" x14ac:dyDescent="0.25">
      <c r="A166" t="s">
        <v>163</v>
      </c>
      <c r="B166">
        <v>-1136.7444831815501</v>
      </c>
      <c r="C166">
        <v>-153.645974805957</v>
      </c>
      <c r="D166">
        <v>-1290.39045798751</v>
      </c>
    </row>
    <row r="167" spans="1:4" x14ac:dyDescent="0.25">
      <c r="A167" t="s">
        <v>164</v>
      </c>
      <c r="B167">
        <v>71.234880953131295</v>
      </c>
      <c r="C167">
        <v>364.63003133689898</v>
      </c>
      <c r="D167">
        <v>435.86491229003002</v>
      </c>
    </row>
    <row r="168" spans="1:4" x14ac:dyDescent="0.25">
      <c r="A168" t="s">
        <v>165</v>
      </c>
      <c r="B168">
        <v>-669.66089444196496</v>
      </c>
      <c r="C168">
        <v>273.44095069092702</v>
      </c>
      <c r="D168">
        <v>-396.21994375103799</v>
      </c>
    </row>
    <row r="169" spans="1:4" x14ac:dyDescent="0.25">
      <c r="A169" t="s">
        <v>166</v>
      </c>
      <c r="B169">
        <v>-158.60902859090501</v>
      </c>
      <c r="C169">
        <v>2035.7155074509999</v>
      </c>
      <c r="D169">
        <v>1877.10647886009</v>
      </c>
    </row>
    <row r="170" spans="1:4" x14ac:dyDescent="0.25">
      <c r="A170" t="s">
        <v>167</v>
      </c>
      <c r="B170">
        <v>-942.48306703677497</v>
      </c>
      <c r="C170">
        <v>42.757538668631398</v>
      </c>
      <c r="D170">
        <v>-899.72552836814305</v>
      </c>
    </row>
    <row r="171" spans="1:4" x14ac:dyDescent="0.25">
      <c r="A171" t="s">
        <v>168</v>
      </c>
      <c r="B171">
        <v>-1716.6827270009001</v>
      </c>
      <c r="C171">
        <v>52.851993375030503</v>
      </c>
      <c r="D171">
        <v>-1663.8307336258599</v>
      </c>
    </row>
    <row r="172" spans="1:4" x14ac:dyDescent="0.25">
      <c r="A172" t="s">
        <v>169</v>
      </c>
      <c r="B172">
        <v>-950.99457606600299</v>
      </c>
      <c r="C172">
        <v>132.17970210760299</v>
      </c>
      <c r="D172">
        <v>-818.81487395839997</v>
      </c>
    </row>
    <row r="173" spans="1:4" x14ac:dyDescent="0.25">
      <c r="A173" t="s">
        <v>170</v>
      </c>
      <c r="B173">
        <v>-850.82204948051196</v>
      </c>
      <c r="C173">
        <v>379.91146562255301</v>
      </c>
      <c r="D173">
        <v>-470.91058385795901</v>
      </c>
    </row>
    <row r="174" spans="1:4" x14ac:dyDescent="0.25">
      <c r="A174" t="s">
        <v>171</v>
      </c>
      <c r="B174">
        <v>-459.79981838253701</v>
      </c>
      <c r="C174">
        <v>274.778674354901</v>
      </c>
      <c r="D174">
        <v>-185.02114402763601</v>
      </c>
    </row>
    <row r="175" spans="1:4" x14ac:dyDescent="0.25">
      <c r="A175" t="s">
        <v>172</v>
      </c>
      <c r="B175">
        <v>-184.79284580654499</v>
      </c>
      <c r="C175">
        <v>206.08458949821201</v>
      </c>
      <c r="D175">
        <v>21.291743691666898</v>
      </c>
    </row>
    <row r="176" spans="1:4" x14ac:dyDescent="0.25">
      <c r="A176" t="s">
        <v>173</v>
      </c>
      <c r="B176">
        <v>-1672.7757285354701</v>
      </c>
      <c r="C176">
        <v>-159.825309834644</v>
      </c>
      <c r="D176">
        <v>-1832.60103837011</v>
      </c>
    </row>
    <row r="177" spans="1:4" x14ac:dyDescent="0.25">
      <c r="A177" t="s">
        <v>174</v>
      </c>
      <c r="B177">
        <v>-1156.28771653798</v>
      </c>
      <c r="C177">
        <v>219.65797042405299</v>
      </c>
      <c r="D177">
        <v>-936.62974611392997</v>
      </c>
    </row>
    <row r="178" spans="1:4" x14ac:dyDescent="0.25">
      <c r="A178" t="s">
        <v>175</v>
      </c>
      <c r="B178">
        <v>-58.190128151514401</v>
      </c>
      <c r="C178">
        <v>584.54654399707999</v>
      </c>
      <c r="D178">
        <v>526.35641584556504</v>
      </c>
    </row>
    <row r="179" spans="1:4" x14ac:dyDescent="0.25">
      <c r="A179" t="s">
        <v>176</v>
      </c>
      <c r="B179">
        <v>375.86626305644802</v>
      </c>
      <c r="C179">
        <v>1850.80238449486</v>
      </c>
      <c r="D179">
        <v>2226.6686475513102</v>
      </c>
    </row>
    <row r="180" spans="1:4" x14ac:dyDescent="0.25">
      <c r="A180" t="s">
        <v>177</v>
      </c>
      <c r="B180">
        <v>-984.67263912499095</v>
      </c>
      <c r="C180">
        <v>702.957254138964</v>
      </c>
      <c r="D180">
        <v>-281.715384986027</v>
      </c>
    </row>
    <row r="181" spans="1:4" x14ac:dyDescent="0.25">
      <c r="A181" t="s">
        <v>178</v>
      </c>
      <c r="B181">
        <v>-1600.9989206979601</v>
      </c>
      <c r="C181">
        <v>-507.48993468878899</v>
      </c>
      <c r="D181">
        <v>-2108.4888553867399</v>
      </c>
    </row>
    <row r="182" spans="1:4" x14ac:dyDescent="0.25">
      <c r="A182" t="s">
        <v>179</v>
      </c>
      <c r="B182">
        <v>-1175.97011179988</v>
      </c>
      <c r="C182">
        <v>104.876836041578</v>
      </c>
      <c r="D182">
        <v>-1071.0932757583</v>
      </c>
    </row>
    <row r="183" spans="1:4" x14ac:dyDescent="0.25">
      <c r="A183" t="s">
        <v>180</v>
      </c>
      <c r="B183">
        <v>-1561.5996173194501</v>
      </c>
      <c r="C183">
        <v>453.49575041724199</v>
      </c>
      <c r="D183">
        <v>-1108.10386690221</v>
      </c>
    </row>
    <row r="184" spans="1:4" x14ac:dyDescent="0.25">
      <c r="A184" t="s">
        <v>181</v>
      </c>
      <c r="B184">
        <v>-866.98359267457101</v>
      </c>
      <c r="C184">
        <v>46.534986974605999</v>
      </c>
      <c r="D184">
        <v>-820.44860569996501</v>
      </c>
    </row>
    <row r="185" spans="1:4" x14ac:dyDescent="0.25">
      <c r="A185" t="s">
        <v>182</v>
      </c>
      <c r="B185">
        <v>-1247.9410787014999</v>
      </c>
      <c r="C185">
        <v>-409.54021159319598</v>
      </c>
      <c r="D185">
        <v>-1657.4812902947001</v>
      </c>
    </row>
    <row r="186" spans="1:4" x14ac:dyDescent="0.25">
      <c r="A186" t="s">
        <v>183</v>
      </c>
      <c r="B186">
        <v>-289.24065433484299</v>
      </c>
      <c r="C186">
        <v>1344.39057529458</v>
      </c>
      <c r="D186">
        <v>1055.14992095974</v>
      </c>
    </row>
    <row r="187" spans="1:4" x14ac:dyDescent="0.25">
      <c r="A187" t="s">
        <v>184</v>
      </c>
      <c r="B187">
        <v>-1342.81072169544</v>
      </c>
      <c r="C187">
        <v>-144.80297495444901</v>
      </c>
      <c r="D187">
        <v>-1487.61369664989</v>
      </c>
    </row>
    <row r="188" spans="1:4" x14ac:dyDescent="0.25">
      <c r="A188" t="s">
        <v>185</v>
      </c>
      <c r="B188">
        <v>-1107.9996802108899</v>
      </c>
      <c r="C188">
        <v>118.987891299849</v>
      </c>
      <c r="D188">
        <v>-989.011788911042</v>
      </c>
    </row>
    <row r="189" spans="1:4" x14ac:dyDescent="0.25">
      <c r="A189" t="s">
        <v>186</v>
      </c>
      <c r="B189">
        <v>-780.65474967829903</v>
      </c>
      <c r="C189">
        <v>-7.0614124365923203</v>
      </c>
      <c r="D189">
        <v>-787.71616211489095</v>
      </c>
    </row>
    <row r="190" spans="1:4" x14ac:dyDescent="0.25">
      <c r="A190" t="s">
        <v>187</v>
      </c>
      <c r="B190">
        <v>-1681.1726917855001</v>
      </c>
      <c r="C190">
        <v>-656.86068704340505</v>
      </c>
      <c r="D190">
        <v>-2338.0333788289099</v>
      </c>
    </row>
    <row r="191" spans="1:4" x14ac:dyDescent="0.25">
      <c r="A191" t="s">
        <v>188</v>
      </c>
      <c r="B191">
        <v>-1242.5926937935201</v>
      </c>
      <c r="C191">
        <v>-136.65064247620501</v>
      </c>
      <c r="D191">
        <v>-1379.24333626972</v>
      </c>
    </row>
    <row r="192" spans="1:4" x14ac:dyDescent="0.25">
      <c r="A192" t="s">
        <v>189</v>
      </c>
      <c r="B192">
        <v>-995.38151371491495</v>
      </c>
      <c r="C192">
        <v>306.47919693794603</v>
      </c>
      <c r="D192">
        <v>-688.90231677696897</v>
      </c>
    </row>
    <row r="193" spans="1:4" x14ac:dyDescent="0.25">
      <c r="A193" t="s">
        <v>190</v>
      </c>
      <c r="B193">
        <v>-54.918533880972099</v>
      </c>
      <c r="C193">
        <v>1653.1480748261099</v>
      </c>
      <c r="D193">
        <v>1598.2295409451301</v>
      </c>
    </row>
    <row r="194" spans="1:4" x14ac:dyDescent="0.25">
      <c r="A194" t="s">
        <v>191</v>
      </c>
      <c r="B194">
        <v>-991.46537930037402</v>
      </c>
      <c r="C194">
        <v>-200.95994776935501</v>
      </c>
      <c r="D194">
        <v>-1192.42532706973</v>
      </c>
    </row>
    <row r="195" spans="1:4" x14ac:dyDescent="0.25">
      <c r="A195" t="s">
        <v>192</v>
      </c>
      <c r="B195">
        <v>-1844.93069086575</v>
      </c>
      <c r="C195">
        <v>411.16143375681901</v>
      </c>
      <c r="D195">
        <v>-1433.7692571089301</v>
      </c>
    </row>
    <row r="196" spans="1:4" x14ac:dyDescent="0.25">
      <c r="A196" t="s">
        <v>193</v>
      </c>
      <c r="B196">
        <v>-434.06447511150299</v>
      </c>
      <c r="C196">
        <v>913.45623478891798</v>
      </c>
      <c r="D196">
        <v>479.39175967741397</v>
      </c>
    </row>
    <row r="197" spans="1:4" x14ac:dyDescent="0.25">
      <c r="A197" t="s">
        <v>194</v>
      </c>
      <c r="B197">
        <v>44.511896819644399</v>
      </c>
      <c r="C197">
        <v>1107.3244344910299</v>
      </c>
      <c r="D197">
        <v>1151.83633131068</v>
      </c>
    </row>
    <row r="198" spans="1:4" x14ac:dyDescent="0.25">
      <c r="A198" t="s">
        <v>195</v>
      </c>
      <c r="B198">
        <v>-1893.9108747364601</v>
      </c>
      <c r="C198">
        <v>-261.38751780822201</v>
      </c>
      <c r="D198">
        <v>-2155.2983925446802</v>
      </c>
    </row>
    <row r="199" spans="1:4" x14ac:dyDescent="0.25">
      <c r="A199" t="s">
        <v>196</v>
      </c>
      <c r="B199">
        <v>-932.45611436088404</v>
      </c>
      <c r="C199">
        <v>139.35051429910899</v>
      </c>
      <c r="D199">
        <v>-793.10560006177502</v>
      </c>
    </row>
    <row r="200" spans="1:4" x14ac:dyDescent="0.25">
      <c r="A200" t="s">
        <v>197</v>
      </c>
      <c r="B200">
        <v>-512.53088680659198</v>
      </c>
      <c r="C200">
        <v>275.25366260765298</v>
      </c>
      <c r="D200">
        <v>-237.277224198939</v>
      </c>
    </row>
    <row r="201" spans="1:4" x14ac:dyDescent="0.25">
      <c r="A201" t="s">
        <v>198</v>
      </c>
      <c r="B201">
        <v>-218.21295102065599</v>
      </c>
      <c r="C201">
        <v>890.76522402176897</v>
      </c>
      <c r="D201">
        <v>672.55227300111301</v>
      </c>
    </row>
    <row r="202" spans="1:4" x14ac:dyDescent="0.25">
      <c r="A202" t="s">
        <v>199</v>
      </c>
      <c r="B202">
        <v>620.75745532854296</v>
      </c>
      <c r="C202">
        <v>1043.5449894205301</v>
      </c>
      <c r="D202">
        <v>1664.30244474908</v>
      </c>
    </row>
    <row r="203" spans="1:4" x14ac:dyDescent="0.25">
      <c r="A203" t="s">
        <v>200</v>
      </c>
      <c r="B203">
        <v>-860.28245576632605</v>
      </c>
      <c r="C203">
        <v>813.35012769872105</v>
      </c>
      <c r="D203">
        <v>-46.932328067605297</v>
      </c>
    </row>
    <row r="204" spans="1:4" x14ac:dyDescent="0.25">
      <c r="A204" t="s">
        <v>201</v>
      </c>
      <c r="B204">
        <v>968.03359654055805</v>
      </c>
      <c r="C204">
        <v>2012.91307783311</v>
      </c>
      <c r="D204">
        <v>2980.9466743736698</v>
      </c>
    </row>
    <row r="205" spans="1:4" x14ac:dyDescent="0.25">
      <c r="A205" t="s">
        <v>202</v>
      </c>
      <c r="B205">
        <v>-723.09046088285697</v>
      </c>
      <c r="C205">
        <v>-67.414088003881304</v>
      </c>
      <c r="D205">
        <v>-790.50454888673801</v>
      </c>
    </row>
    <row r="206" spans="1:4" x14ac:dyDescent="0.25">
      <c r="A206" t="s">
        <v>203</v>
      </c>
      <c r="B206">
        <v>-730.40949013224304</v>
      </c>
      <c r="C206">
        <v>115.288380726447</v>
      </c>
      <c r="D206">
        <v>-615.12110940579601</v>
      </c>
    </row>
    <row r="207" spans="1:4" x14ac:dyDescent="0.25">
      <c r="A207" t="s">
        <v>204</v>
      </c>
      <c r="B207">
        <v>-819.97204303321405</v>
      </c>
      <c r="C207">
        <v>-297.46450777551797</v>
      </c>
      <c r="D207">
        <v>-1117.4365508087301</v>
      </c>
    </row>
    <row r="208" spans="1:4" x14ac:dyDescent="0.25">
      <c r="A208" t="s">
        <v>205</v>
      </c>
      <c r="B208">
        <v>-428.73515607486001</v>
      </c>
      <c r="C208">
        <v>3.29927249557938</v>
      </c>
      <c r="D208">
        <v>-425.43588357928098</v>
      </c>
    </row>
    <row r="209" spans="1:4" x14ac:dyDescent="0.25">
      <c r="A209" t="s">
        <v>206</v>
      </c>
      <c r="B209">
        <v>-209.092270523053</v>
      </c>
      <c r="C209">
        <v>1318.7850469851901</v>
      </c>
      <c r="D209">
        <v>1109.69277646214</v>
      </c>
    </row>
    <row r="210" spans="1:4" x14ac:dyDescent="0.25">
      <c r="A210" t="s">
        <v>207</v>
      </c>
      <c r="B210">
        <v>-0.55475987839588203</v>
      </c>
      <c r="C210">
        <v>1135.0201196897101</v>
      </c>
      <c r="D210">
        <v>1134.46535981131</v>
      </c>
    </row>
    <row r="211" spans="1:4" x14ac:dyDescent="0.25">
      <c r="A211" t="s">
        <v>208</v>
      </c>
      <c r="B211">
        <v>99.783997648483407</v>
      </c>
      <c r="C211">
        <v>1218.9444421778701</v>
      </c>
      <c r="D211">
        <v>1318.72843982636</v>
      </c>
    </row>
    <row r="212" spans="1:4" x14ac:dyDescent="0.25">
      <c r="A212" t="s">
        <v>209</v>
      </c>
      <c r="B212">
        <v>-574.01595790112799</v>
      </c>
      <c r="C212">
        <v>452.68489369097802</v>
      </c>
      <c r="D212">
        <v>-121.33106421015</v>
      </c>
    </row>
    <row r="213" spans="1:4" x14ac:dyDescent="0.25">
      <c r="A213" t="s">
        <v>210</v>
      </c>
      <c r="B213">
        <v>-165.006396978677</v>
      </c>
      <c r="C213">
        <v>1354.2217431219101</v>
      </c>
      <c r="D213">
        <v>1189.2153461432299</v>
      </c>
    </row>
    <row r="214" spans="1:4" x14ac:dyDescent="0.25">
      <c r="A214" t="s">
        <v>211</v>
      </c>
      <c r="B214">
        <v>-1029.38409810494</v>
      </c>
      <c r="C214">
        <v>580.78937006477997</v>
      </c>
      <c r="D214">
        <v>-448.59472804016502</v>
      </c>
    </row>
    <row r="215" spans="1:4" x14ac:dyDescent="0.25">
      <c r="A215" t="s">
        <v>212</v>
      </c>
      <c r="B215">
        <v>-1085.7287878924701</v>
      </c>
      <c r="C215">
        <v>393.80527613962602</v>
      </c>
      <c r="D215">
        <v>-691.923511752845</v>
      </c>
    </row>
    <row r="216" spans="1:4" x14ac:dyDescent="0.25">
      <c r="A216" t="s">
        <v>213</v>
      </c>
      <c r="B216">
        <v>-896.80175420756495</v>
      </c>
      <c r="C216">
        <v>546.47616266967498</v>
      </c>
      <c r="D216">
        <v>-350.32559153788998</v>
      </c>
    </row>
    <row r="217" spans="1:4" x14ac:dyDescent="0.25">
      <c r="A217" t="s">
        <v>214</v>
      </c>
      <c r="B217">
        <v>-1914.6495870834001</v>
      </c>
      <c r="C217">
        <v>-579.08727030859802</v>
      </c>
      <c r="D217">
        <v>-2493.7368573919998</v>
      </c>
    </row>
    <row r="218" spans="1:4" x14ac:dyDescent="0.25">
      <c r="A218" t="s">
        <v>215</v>
      </c>
      <c r="B218">
        <v>-966.777306272131</v>
      </c>
      <c r="C218">
        <v>-93.1535576131553</v>
      </c>
      <c r="D218">
        <v>-1059.9308638852899</v>
      </c>
    </row>
    <row r="219" spans="1:4" x14ac:dyDescent="0.25">
      <c r="A219" t="s">
        <v>216</v>
      </c>
      <c r="B219">
        <v>-2006.2422343559599</v>
      </c>
      <c r="C219">
        <v>-613.435451285613</v>
      </c>
      <c r="D219">
        <v>-2619.67768564158</v>
      </c>
    </row>
    <row r="220" spans="1:4" x14ac:dyDescent="0.25">
      <c r="A220" t="s">
        <v>217</v>
      </c>
      <c r="B220">
        <v>-1033.50258892532</v>
      </c>
      <c r="C220">
        <v>-23.529855013081999</v>
      </c>
      <c r="D220">
        <v>-1057.0324439384001</v>
      </c>
    </row>
    <row r="221" spans="1:4" x14ac:dyDescent="0.25">
      <c r="A221" t="s">
        <v>218</v>
      </c>
      <c r="B221">
        <v>113.00643674435599</v>
      </c>
      <c r="C221">
        <v>667.15709913027001</v>
      </c>
      <c r="D221">
        <v>780.16353587462595</v>
      </c>
    </row>
    <row r="222" spans="1:4" x14ac:dyDescent="0.25">
      <c r="A222" t="s">
        <v>219</v>
      </c>
      <c r="B222">
        <v>-946.69585135101204</v>
      </c>
      <c r="C222">
        <v>22.288581975929599</v>
      </c>
      <c r="D222">
        <v>-924.40726937508305</v>
      </c>
    </row>
    <row r="223" spans="1:4" x14ac:dyDescent="0.25">
      <c r="A223" t="s">
        <v>220</v>
      </c>
      <c r="B223">
        <v>-404.11162364214402</v>
      </c>
      <c r="C223">
        <v>723.54301227117105</v>
      </c>
      <c r="D223">
        <v>319.43138862902799</v>
      </c>
    </row>
    <row r="224" spans="1:4" x14ac:dyDescent="0.25">
      <c r="A224" t="s">
        <v>221</v>
      </c>
      <c r="B224">
        <v>375.53596454180399</v>
      </c>
      <c r="C224">
        <v>2066.6436312063402</v>
      </c>
      <c r="D224">
        <v>2442.1795957481399</v>
      </c>
    </row>
    <row r="225" spans="1:4" x14ac:dyDescent="0.25">
      <c r="A225" t="s">
        <v>222</v>
      </c>
      <c r="B225">
        <v>-1526.5055712145199</v>
      </c>
      <c r="C225">
        <v>-40.644447826144699</v>
      </c>
      <c r="D225">
        <v>-1567.15001904066</v>
      </c>
    </row>
    <row r="226" spans="1:4" x14ac:dyDescent="0.25">
      <c r="A226" t="s">
        <v>223</v>
      </c>
      <c r="B226">
        <v>76.264222733391307</v>
      </c>
      <c r="C226">
        <v>1425.6365108866701</v>
      </c>
      <c r="D226">
        <v>1501.90073362006</v>
      </c>
    </row>
    <row r="227" spans="1:4" x14ac:dyDescent="0.25">
      <c r="A227" t="s">
        <v>224</v>
      </c>
      <c r="B227">
        <v>-557.59297439528996</v>
      </c>
      <c r="C227">
        <v>630.76524549082399</v>
      </c>
      <c r="D227">
        <v>73.172271095533901</v>
      </c>
    </row>
    <row r="228" spans="1:4" x14ac:dyDescent="0.25">
      <c r="A228" t="s">
        <v>225</v>
      </c>
      <c r="B228">
        <v>124.589540751719</v>
      </c>
      <c r="C228">
        <v>384.14617723400301</v>
      </c>
      <c r="D228">
        <v>508.73571798572198</v>
      </c>
    </row>
    <row r="229" spans="1:4" x14ac:dyDescent="0.25">
      <c r="A229" t="s">
        <v>226</v>
      </c>
      <c r="B229">
        <v>-1210.61106171442</v>
      </c>
      <c r="C229">
        <v>558.07440443026201</v>
      </c>
      <c r="D229">
        <v>-652.53665728416104</v>
      </c>
    </row>
    <row r="230" spans="1:4" x14ac:dyDescent="0.25">
      <c r="A230" t="s">
        <v>227</v>
      </c>
      <c r="B230">
        <v>-627.91937050329295</v>
      </c>
      <c r="C230">
        <v>945.41718997748796</v>
      </c>
      <c r="D230">
        <v>317.49781947419501</v>
      </c>
    </row>
    <row r="231" spans="1:4" x14ac:dyDescent="0.25">
      <c r="A231" t="s">
        <v>228</v>
      </c>
      <c r="B231">
        <v>-1764.1700050156001</v>
      </c>
      <c r="C231">
        <v>-331.410345535793</v>
      </c>
      <c r="D231">
        <v>-2095.5803505514</v>
      </c>
    </row>
    <row r="232" spans="1:4" x14ac:dyDescent="0.25">
      <c r="A232" t="s">
        <v>229</v>
      </c>
      <c r="B232">
        <v>305.99662583571802</v>
      </c>
      <c r="C232">
        <v>853.21630037318596</v>
      </c>
      <c r="D232">
        <v>1159.2129262088999</v>
      </c>
    </row>
    <row r="233" spans="1:4" x14ac:dyDescent="0.25">
      <c r="A233" t="s">
        <v>230</v>
      </c>
      <c r="B233">
        <v>234.30024453522699</v>
      </c>
      <c r="C233">
        <v>1475.7136180114401</v>
      </c>
      <c r="D233">
        <v>1710.01386254666</v>
      </c>
    </row>
    <row r="234" spans="1:4" x14ac:dyDescent="0.25">
      <c r="A234" t="s">
        <v>231</v>
      </c>
      <c r="B234">
        <v>113.683053900658</v>
      </c>
      <c r="C234">
        <v>758.64639427033899</v>
      </c>
      <c r="D234">
        <v>872.32944817099599</v>
      </c>
    </row>
    <row r="235" spans="1:4" x14ac:dyDescent="0.25">
      <c r="A235" t="s">
        <v>232</v>
      </c>
      <c r="B235">
        <v>929.22857285924601</v>
      </c>
      <c r="C235">
        <v>1317.63615067456</v>
      </c>
      <c r="D235">
        <v>2246.8647235337999</v>
      </c>
    </row>
    <row r="236" spans="1:4" x14ac:dyDescent="0.25">
      <c r="A236" t="s">
        <v>233</v>
      </c>
      <c r="B236">
        <v>-1344.73697485655</v>
      </c>
      <c r="C236">
        <v>-84.091735385596706</v>
      </c>
      <c r="D236">
        <v>-1428.82871024215</v>
      </c>
    </row>
    <row r="237" spans="1:4" x14ac:dyDescent="0.25">
      <c r="A237" t="s">
        <v>234</v>
      </c>
      <c r="B237">
        <v>1044.71198485419</v>
      </c>
      <c r="C237">
        <v>1131.9041083925399</v>
      </c>
      <c r="D237">
        <v>2176.6160932467301</v>
      </c>
    </row>
    <row r="238" spans="1:4" x14ac:dyDescent="0.25">
      <c r="A238" t="s">
        <v>235</v>
      </c>
      <c r="B238">
        <v>-1868.3190488445</v>
      </c>
      <c r="C238">
        <v>-379.69138764629702</v>
      </c>
      <c r="D238">
        <v>-2248.0104364907902</v>
      </c>
    </row>
    <row r="239" spans="1:4" x14ac:dyDescent="0.25">
      <c r="A239" t="s">
        <v>236</v>
      </c>
      <c r="B239">
        <v>-296.31271394215503</v>
      </c>
      <c r="C239">
        <v>48.136600131121902</v>
      </c>
      <c r="D239">
        <v>-248.17611381103299</v>
      </c>
    </row>
    <row r="240" spans="1:4" x14ac:dyDescent="0.25">
      <c r="A240" t="s">
        <v>237</v>
      </c>
      <c r="B240">
        <v>-1516.1328041376901</v>
      </c>
      <c r="C240">
        <v>-264.23783629008199</v>
      </c>
      <c r="D240">
        <v>-1780.37064042777</v>
      </c>
    </row>
    <row r="241" spans="1:4" x14ac:dyDescent="0.25">
      <c r="A241" t="s">
        <v>238</v>
      </c>
      <c r="B241">
        <v>-629.47329399176294</v>
      </c>
      <c r="C241">
        <v>563.18430274689001</v>
      </c>
      <c r="D241">
        <v>-66.288991244872406</v>
      </c>
    </row>
    <row r="242" spans="1:4" x14ac:dyDescent="0.25">
      <c r="A242" t="s">
        <v>239</v>
      </c>
      <c r="B242">
        <v>-140.18762382411899</v>
      </c>
      <c r="C242">
        <v>369.35319685793502</v>
      </c>
      <c r="D242">
        <v>229.165573033816</v>
      </c>
    </row>
    <row r="243" spans="1:4" x14ac:dyDescent="0.25">
      <c r="A243" t="s">
        <v>240</v>
      </c>
      <c r="B243">
        <v>-1200.84710692715</v>
      </c>
      <c r="C243">
        <v>-457.268354991271</v>
      </c>
      <c r="D243">
        <v>-1658.1154619184199</v>
      </c>
    </row>
    <row r="244" spans="1:4" x14ac:dyDescent="0.25">
      <c r="A244" t="s">
        <v>241</v>
      </c>
      <c r="B244">
        <v>-440.72670054673199</v>
      </c>
      <c r="C244">
        <v>-368.69634836277601</v>
      </c>
      <c r="D244">
        <v>-809.42304890950902</v>
      </c>
    </row>
    <row r="245" spans="1:4" x14ac:dyDescent="0.25">
      <c r="A245" t="s">
        <v>242</v>
      </c>
      <c r="B245">
        <v>-52.329129461498503</v>
      </c>
      <c r="C245">
        <v>1587.1515092622101</v>
      </c>
      <c r="D245">
        <v>1534.82237980071</v>
      </c>
    </row>
    <row r="246" spans="1:4" x14ac:dyDescent="0.25">
      <c r="A246" t="s">
        <v>243</v>
      </c>
      <c r="B246">
        <v>327.69555682063202</v>
      </c>
      <c r="C246">
        <v>733.17607376369699</v>
      </c>
      <c r="D246">
        <v>1060.87163058433</v>
      </c>
    </row>
    <row r="247" spans="1:4" x14ac:dyDescent="0.25">
      <c r="A247" t="s">
        <v>244</v>
      </c>
      <c r="B247">
        <v>-41.843245879711503</v>
      </c>
      <c r="C247">
        <v>1042.1257030791801</v>
      </c>
      <c r="D247">
        <v>1000.2824571994699</v>
      </c>
    </row>
    <row r="248" spans="1:4" x14ac:dyDescent="0.25">
      <c r="A248" t="s">
        <v>245</v>
      </c>
      <c r="B248">
        <v>13.8383361265538</v>
      </c>
      <c r="C248">
        <v>533.43697855797802</v>
      </c>
      <c r="D248">
        <v>547.27531468453196</v>
      </c>
    </row>
    <row r="249" spans="1:4" x14ac:dyDescent="0.25">
      <c r="A249" t="s">
        <v>246</v>
      </c>
      <c r="B249">
        <v>-541.77204473450604</v>
      </c>
      <c r="C249">
        <v>-5.1209519289549696</v>
      </c>
      <c r="D249">
        <v>-546.89299666346096</v>
      </c>
    </row>
    <row r="250" spans="1:4" x14ac:dyDescent="0.25">
      <c r="A250" t="s">
        <v>247</v>
      </c>
      <c r="B250">
        <v>-236.35149818130199</v>
      </c>
      <c r="C250">
        <v>851.36543913575395</v>
      </c>
      <c r="D250">
        <v>615.01394095445198</v>
      </c>
    </row>
    <row r="251" spans="1:4" x14ac:dyDescent="0.25">
      <c r="A251" t="s">
        <v>248</v>
      </c>
      <c r="B251">
        <v>-449.906346712122</v>
      </c>
      <c r="C251">
        <v>270.33715149563398</v>
      </c>
      <c r="D251">
        <v>-179.569195216488</v>
      </c>
    </row>
    <row r="252" spans="1:4" x14ac:dyDescent="0.25">
      <c r="A252" t="s">
        <v>249</v>
      </c>
      <c r="B252">
        <v>-1189.2515563634199</v>
      </c>
      <c r="C252">
        <v>-582.22149884662201</v>
      </c>
      <c r="D252">
        <v>-1771.47305521004</v>
      </c>
    </row>
    <row r="253" spans="1:4" x14ac:dyDescent="0.25">
      <c r="A253" t="s">
        <v>250</v>
      </c>
      <c r="B253">
        <v>52.7842838108579</v>
      </c>
      <c r="C253">
        <v>1492.99103754566</v>
      </c>
      <c r="D253">
        <v>1545.77532135652</v>
      </c>
    </row>
    <row r="254" spans="1:4" x14ac:dyDescent="0.25">
      <c r="A254" t="s">
        <v>251</v>
      </c>
      <c r="B254">
        <v>-808.38246542737397</v>
      </c>
      <c r="C254">
        <v>1277.94732421812</v>
      </c>
      <c r="D254">
        <v>469.56485879075001</v>
      </c>
    </row>
    <row r="255" spans="1:4" x14ac:dyDescent="0.25">
      <c r="A255" t="s">
        <v>252</v>
      </c>
      <c r="B255">
        <v>-494.35199235734899</v>
      </c>
      <c r="C255">
        <v>393.30205433454501</v>
      </c>
      <c r="D255">
        <v>-101.049938022804</v>
      </c>
    </row>
    <row r="256" spans="1:4" x14ac:dyDescent="0.25">
      <c r="A256" t="s">
        <v>253</v>
      </c>
      <c r="B256">
        <v>-700.61869591812194</v>
      </c>
      <c r="C256">
        <v>793.584266303606</v>
      </c>
      <c r="D256">
        <v>92.9655703854839</v>
      </c>
    </row>
    <row r="257" spans="1:4" x14ac:dyDescent="0.25">
      <c r="A257" t="s">
        <v>254</v>
      </c>
      <c r="B257">
        <v>-1082.50463412554</v>
      </c>
      <c r="C257">
        <v>769.74494205046199</v>
      </c>
      <c r="D257">
        <v>-312.75969207507598</v>
      </c>
    </row>
    <row r="258" spans="1:4" x14ac:dyDescent="0.25">
      <c r="A258" t="s">
        <v>255</v>
      </c>
      <c r="B258">
        <v>-1227.75739711239</v>
      </c>
      <c r="C258">
        <v>107.567709151088</v>
      </c>
      <c r="D258">
        <v>-1120.1896879613</v>
      </c>
    </row>
    <row r="259" spans="1:4" x14ac:dyDescent="0.25">
      <c r="A259" t="s">
        <v>256</v>
      </c>
      <c r="B259">
        <v>-419.17959339863</v>
      </c>
      <c r="C259">
        <v>301.10750104625203</v>
      </c>
      <c r="D259">
        <v>-118.072092352377</v>
      </c>
    </row>
    <row r="260" spans="1:4" x14ac:dyDescent="0.25">
      <c r="A260" t="s">
        <v>257</v>
      </c>
      <c r="B260">
        <v>-172.54940861492199</v>
      </c>
      <c r="C260">
        <v>1004.30278403326</v>
      </c>
      <c r="D260">
        <v>831.75337541833596</v>
      </c>
    </row>
    <row r="261" spans="1:4" x14ac:dyDescent="0.25">
      <c r="A261" t="s">
        <v>258</v>
      </c>
      <c r="B261">
        <v>-100.79491386991199</v>
      </c>
      <c r="C261">
        <v>1084.6713538004999</v>
      </c>
      <c r="D261">
        <v>983.87643993058998</v>
      </c>
    </row>
    <row r="262" spans="1:4" x14ac:dyDescent="0.25">
      <c r="A262" t="s">
        <v>259</v>
      </c>
      <c r="B262">
        <v>751.466861639233</v>
      </c>
      <c r="C262">
        <v>1553.6440446670899</v>
      </c>
      <c r="D262">
        <v>2305.11090630632</v>
      </c>
    </row>
    <row r="263" spans="1:4" x14ac:dyDescent="0.25">
      <c r="A263" t="s">
        <v>260</v>
      </c>
      <c r="B263">
        <v>30.869652212010202</v>
      </c>
      <c r="C263">
        <v>15.810685649115999</v>
      </c>
      <c r="D263">
        <v>46.680337861126198</v>
      </c>
    </row>
    <row r="264" spans="1:4" x14ac:dyDescent="0.25">
      <c r="A264" t="s">
        <v>261</v>
      </c>
      <c r="B264">
        <v>837.31470682155202</v>
      </c>
      <c r="C264">
        <v>1137.93559887471</v>
      </c>
      <c r="D264">
        <v>1975.2503056962601</v>
      </c>
    </row>
    <row r="265" spans="1:4" x14ac:dyDescent="0.25">
      <c r="A265" t="s">
        <v>262</v>
      </c>
      <c r="B265">
        <v>57.824632435447498</v>
      </c>
      <c r="C265">
        <v>800.18692660313002</v>
      </c>
      <c r="D265">
        <v>858.01155903857796</v>
      </c>
    </row>
    <row r="266" spans="1:4" x14ac:dyDescent="0.25">
      <c r="A266" t="s">
        <v>263</v>
      </c>
      <c r="B266">
        <v>596.839628174528</v>
      </c>
      <c r="C266">
        <v>736.97883513886802</v>
      </c>
      <c r="D266">
        <v>1333.8184633133999</v>
      </c>
    </row>
    <row r="267" spans="1:4" x14ac:dyDescent="0.25">
      <c r="A267" t="s">
        <v>264</v>
      </c>
      <c r="B267">
        <v>-1069.76663202502</v>
      </c>
      <c r="C267">
        <v>104.63155010897999</v>
      </c>
      <c r="D267">
        <v>-965.13508191603603</v>
      </c>
    </row>
    <row r="268" spans="1:4" x14ac:dyDescent="0.25">
      <c r="A268" t="s">
        <v>265</v>
      </c>
      <c r="B268">
        <v>-398.137593571916</v>
      </c>
      <c r="C268">
        <v>-369.83225036039801</v>
      </c>
      <c r="D268">
        <v>-767.96984393231401</v>
      </c>
    </row>
    <row r="269" spans="1:4" x14ac:dyDescent="0.25">
      <c r="A269" t="s">
        <v>266</v>
      </c>
      <c r="B269">
        <v>-863.90061216082302</v>
      </c>
      <c r="C269">
        <v>308.86208767772598</v>
      </c>
      <c r="D269">
        <v>-555.03852448309704</v>
      </c>
    </row>
    <row r="270" spans="1:4" x14ac:dyDescent="0.25">
      <c r="A270" t="s">
        <v>267</v>
      </c>
      <c r="B270">
        <v>-285.93361896169898</v>
      </c>
      <c r="C270">
        <v>109.512038898767</v>
      </c>
      <c r="D270">
        <v>-176.42158006293201</v>
      </c>
    </row>
    <row r="271" spans="1:4" x14ac:dyDescent="0.25">
      <c r="A271" t="s">
        <v>268</v>
      </c>
      <c r="B271">
        <v>-253.99170034194199</v>
      </c>
      <c r="C271">
        <v>762.34932192242104</v>
      </c>
      <c r="D271">
        <v>508.35762158047902</v>
      </c>
    </row>
    <row r="272" spans="1:4" x14ac:dyDescent="0.25">
      <c r="A272" t="s">
        <v>269</v>
      </c>
      <c r="B272">
        <v>82.807618910453201</v>
      </c>
      <c r="C272">
        <v>934.831049439141</v>
      </c>
      <c r="D272">
        <v>1017.63866834959</v>
      </c>
    </row>
    <row r="273" spans="1:4" x14ac:dyDescent="0.25">
      <c r="A273" t="s">
        <v>270</v>
      </c>
      <c r="B273">
        <v>-484.75555117018001</v>
      </c>
      <c r="C273">
        <v>420.83441585433098</v>
      </c>
      <c r="D273">
        <v>-63.921135315849</v>
      </c>
    </row>
    <row r="274" spans="1:4" x14ac:dyDescent="0.25">
      <c r="A274" t="s">
        <v>271</v>
      </c>
      <c r="B274">
        <v>263.14379423652701</v>
      </c>
      <c r="C274">
        <v>666.21556829092697</v>
      </c>
      <c r="D274">
        <v>929.35936252745398</v>
      </c>
    </row>
    <row r="275" spans="1:4" x14ac:dyDescent="0.25">
      <c r="A275" t="s">
        <v>272</v>
      </c>
      <c r="B275">
        <v>-667.67763700748799</v>
      </c>
      <c r="C275">
        <v>-553.73289557560497</v>
      </c>
      <c r="D275">
        <v>-1221.4105325830899</v>
      </c>
    </row>
    <row r="276" spans="1:4" x14ac:dyDescent="0.25">
      <c r="A276" t="s">
        <v>273</v>
      </c>
      <c r="B276">
        <v>1271.5061672449699</v>
      </c>
      <c r="C276">
        <v>1137.67767425479</v>
      </c>
      <c r="D276">
        <v>2409.1838414997601</v>
      </c>
    </row>
    <row r="277" spans="1:4" x14ac:dyDescent="0.25">
      <c r="A277" t="s">
        <v>274</v>
      </c>
      <c r="B277">
        <v>953.55346443715905</v>
      </c>
      <c r="C277">
        <v>1238.0597655899901</v>
      </c>
      <c r="D277">
        <v>2191.6132300271502</v>
      </c>
    </row>
    <row r="278" spans="1:4" x14ac:dyDescent="0.25">
      <c r="A278" t="s">
        <v>275</v>
      </c>
      <c r="B278">
        <v>1088.2000827100001</v>
      </c>
      <c r="C278">
        <v>1677.8259230660301</v>
      </c>
      <c r="D278">
        <v>2766.0260057760302</v>
      </c>
    </row>
    <row r="279" spans="1:4" x14ac:dyDescent="0.25">
      <c r="A279" t="s">
        <v>276</v>
      </c>
      <c r="B279">
        <v>-38.434150751097498</v>
      </c>
      <c r="C279">
        <v>603.04923041982795</v>
      </c>
      <c r="D279">
        <v>564.61507966873</v>
      </c>
    </row>
    <row r="280" spans="1:4" x14ac:dyDescent="0.25">
      <c r="A280" t="s">
        <v>277</v>
      </c>
      <c r="B280">
        <v>-700.58483480896905</v>
      </c>
      <c r="C280">
        <v>461.54967170405098</v>
      </c>
      <c r="D280">
        <v>-239.03516310491801</v>
      </c>
    </row>
    <row r="281" spans="1:4" x14ac:dyDescent="0.25">
      <c r="A281" t="s">
        <v>278</v>
      </c>
      <c r="B281">
        <v>-320.321927128982</v>
      </c>
      <c r="C281">
        <v>186.164957567485</v>
      </c>
      <c r="D281">
        <v>-134.15696956149699</v>
      </c>
    </row>
    <row r="282" spans="1:4" x14ac:dyDescent="0.25">
      <c r="A282" t="s">
        <v>279</v>
      </c>
      <c r="B282">
        <v>-45.455308586031201</v>
      </c>
      <c r="C282">
        <v>818.07101777483695</v>
      </c>
      <c r="D282">
        <v>772.61570918880602</v>
      </c>
    </row>
    <row r="283" spans="1:4" x14ac:dyDescent="0.25">
      <c r="A283" t="s">
        <v>280</v>
      </c>
      <c r="B283">
        <v>-851.91369244248096</v>
      </c>
      <c r="C283">
        <v>-95.616667590174202</v>
      </c>
      <c r="D283">
        <v>-947.53036003265504</v>
      </c>
    </row>
    <row r="284" spans="1:4" x14ac:dyDescent="0.25">
      <c r="A284" t="s">
        <v>281</v>
      </c>
      <c r="B284">
        <v>-320.98586183073701</v>
      </c>
      <c r="C284">
        <v>-224.060269358075</v>
      </c>
      <c r="D284">
        <v>-545.04613118881196</v>
      </c>
    </row>
    <row r="285" spans="1:4" x14ac:dyDescent="0.25">
      <c r="A285" t="s">
        <v>282</v>
      </c>
      <c r="B285">
        <v>17.768203157448099</v>
      </c>
      <c r="C285">
        <v>578.85935364901798</v>
      </c>
      <c r="D285">
        <v>596.62755680646603</v>
      </c>
    </row>
    <row r="286" spans="1:4" x14ac:dyDescent="0.25">
      <c r="A286" t="s">
        <v>283</v>
      </c>
      <c r="B286">
        <v>-762.10650459320698</v>
      </c>
      <c r="C286">
        <v>-254.69636516886899</v>
      </c>
      <c r="D286">
        <v>-1016.80286976208</v>
      </c>
    </row>
    <row r="287" spans="1:4" x14ac:dyDescent="0.25">
      <c r="A287" t="s">
        <v>284</v>
      </c>
      <c r="B287">
        <v>375.105181909169</v>
      </c>
      <c r="C287">
        <v>732.61482600470799</v>
      </c>
      <c r="D287">
        <v>1107.72000791388</v>
      </c>
    </row>
    <row r="288" spans="1:4" x14ac:dyDescent="0.25">
      <c r="A288" t="s">
        <v>285</v>
      </c>
      <c r="B288">
        <v>158.10731051034699</v>
      </c>
      <c r="C288">
        <v>934.27871929106504</v>
      </c>
      <c r="D288">
        <v>1092.3860298014099</v>
      </c>
    </row>
    <row r="289" spans="1:4" x14ac:dyDescent="0.25">
      <c r="A289" t="s">
        <v>286</v>
      </c>
      <c r="B289">
        <v>-315.85688220779599</v>
      </c>
      <c r="C289">
        <v>-7.9544290918460101</v>
      </c>
      <c r="D289">
        <v>-323.811311299642</v>
      </c>
    </row>
    <row r="290" spans="1:4" x14ac:dyDescent="0.25">
      <c r="A290" t="s">
        <v>287</v>
      </c>
      <c r="B290">
        <v>422.126467048547</v>
      </c>
      <c r="C290">
        <v>1325.3568246335701</v>
      </c>
      <c r="D290">
        <v>1747.4832916821199</v>
      </c>
    </row>
    <row r="291" spans="1:4" x14ac:dyDescent="0.25">
      <c r="A291" t="s">
        <v>288</v>
      </c>
      <c r="B291">
        <v>-768.24910177989898</v>
      </c>
      <c r="C291">
        <v>136.776035732683</v>
      </c>
      <c r="D291">
        <v>-631.47306604721598</v>
      </c>
    </row>
    <row r="292" spans="1:4" x14ac:dyDescent="0.25">
      <c r="A292" t="s">
        <v>289</v>
      </c>
      <c r="B292">
        <v>96.203952981136098</v>
      </c>
      <c r="C292">
        <v>824.63351491142396</v>
      </c>
      <c r="D292">
        <v>920.83746789255997</v>
      </c>
    </row>
    <row r="293" spans="1:4" x14ac:dyDescent="0.25">
      <c r="A293" t="s">
        <v>290</v>
      </c>
      <c r="B293">
        <v>582.49796877138999</v>
      </c>
      <c r="C293">
        <v>1522.2824777323499</v>
      </c>
      <c r="D293">
        <v>2104.7804465037402</v>
      </c>
    </row>
    <row r="294" spans="1:4" x14ac:dyDescent="0.25">
      <c r="A294" t="s">
        <v>291</v>
      </c>
      <c r="B294">
        <v>-445.20497040635598</v>
      </c>
      <c r="C294">
        <v>1222.2113150927501</v>
      </c>
      <c r="D294">
        <v>777.00634468639805</v>
      </c>
    </row>
    <row r="295" spans="1:4" x14ac:dyDescent="0.25">
      <c r="A295" t="s">
        <v>292</v>
      </c>
      <c r="B295">
        <v>7.2811005243008804</v>
      </c>
      <c r="C295">
        <v>842.55153748527198</v>
      </c>
      <c r="D295">
        <v>849.83263800957297</v>
      </c>
    </row>
    <row r="296" spans="1:4" x14ac:dyDescent="0.25">
      <c r="A296" t="s">
        <v>293</v>
      </c>
      <c r="B296">
        <v>-1050.31609615668</v>
      </c>
      <c r="C296">
        <v>-114.084247083563</v>
      </c>
      <c r="D296">
        <v>-1164.4003432402401</v>
      </c>
    </row>
    <row r="297" spans="1:4" x14ac:dyDescent="0.25">
      <c r="A297" t="s">
        <v>294</v>
      </c>
      <c r="B297">
        <v>-483.058058059666</v>
      </c>
      <c r="C297">
        <v>321.37373597216202</v>
      </c>
      <c r="D297">
        <v>-161.684322087505</v>
      </c>
    </row>
    <row r="298" spans="1:4" x14ac:dyDescent="0.25">
      <c r="A298" t="s">
        <v>295</v>
      </c>
      <c r="B298">
        <v>-407.59795772311401</v>
      </c>
      <c r="C298">
        <v>772.51310828073099</v>
      </c>
      <c r="D298">
        <v>364.91515055761698</v>
      </c>
    </row>
    <row r="299" spans="1:4" x14ac:dyDescent="0.25">
      <c r="A299" t="s">
        <v>296</v>
      </c>
      <c r="B299">
        <v>-196.28373962395401</v>
      </c>
      <c r="C299">
        <v>568.60633367159005</v>
      </c>
      <c r="D299">
        <v>372.32259404763499</v>
      </c>
    </row>
    <row r="300" spans="1:4" x14ac:dyDescent="0.25">
      <c r="A300" t="s">
        <v>297</v>
      </c>
      <c r="B300">
        <v>-1309.6683219501899</v>
      </c>
      <c r="C300">
        <v>62.914502121976099</v>
      </c>
      <c r="D300">
        <v>-1246.75381982821</v>
      </c>
    </row>
    <row r="301" spans="1:4" x14ac:dyDescent="0.25">
      <c r="A301" t="s">
        <v>298</v>
      </c>
      <c r="B301">
        <v>-1318.9304499222201</v>
      </c>
      <c r="C301">
        <v>-818.85382340728199</v>
      </c>
      <c r="D301">
        <v>-2137.7842733295101</v>
      </c>
    </row>
    <row r="302" spans="1:4" x14ac:dyDescent="0.25">
      <c r="A302" t="s">
        <v>299</v>
      </c>
      <c r="B302">
        <v>-693.88917692836299</v>
      </c>
      <c r="C302">
        <v>527.78569822852205</v>
      </c>
      <c r="D302">
        <v>-166.10347869984099</v>
      </c>
    </row>
    <row r="303" spans="1:4" x14ac:dyDescent="0.25">
      <c r="A303" t="s">
        <v>300</v>
      </c>
      <c r="B303">
        <v>621.71447889458705</v>
      </c>
      <c r="C303">
        <v>1285.63925829406</v>
      </c>
      <c r="D303">
        <v>1907.35373718865</v>
      </c>
    </row>
    <row r="304" spans="1:4" x14ac:dyDescent="0.25">
      <c r="A304" t="s">
        <v>301</v>
      </c>
      <c r="B304">
        <v>180.91731938685001</v>
      </c>
      <c r="C304">
        <v>742.55338171696803</v>
      </c>
      <c r="D304">
        <v>923.47070110381799</v>
      </c>
    </row>
    <row r="305" spans="1:4" x14ac:dyDescent="0.25">
      <c r="A305" t="s">
        <v>302</v>
      </c>
      <c r="B305">
        <v>-587.87544927199497</v>
      </c>
      <c r="C305">
        <v>829.62899182398905</v>
      </c>
      <c r="D305">
        <v>241.753542551994</v>
      </c>
    </row>
    <row r="306" spans="1:4" x14ac:dyDescent="0.25">
      <c r="A306" t="s">
        <v>303</v>
      </c>
      <c r="B306">
        <v>333.68969367988097</v>
      </c>
      <c r="C306">
        <v>404.06314976279498</v>
      </c>
      <c r="D306">
        <v>737.75284344267595</v>
      </c>
    </row>
    <row r="307" spans="1:4" x14ac:dyDescent="0.25">
      <c r="A307" t="s">
        <v>304</v>
      </c>
      <c r="B307">
        <v>312.13869703587898</v>
      </c>
      <c r="C307">
        <v>299.14773619817799</v>
      </c>
      <c r="D307">
        <v>611.28643323405697</v>
      </c>
    </row>
    <row r="308" spans="1:4" x14ac:dyDescent="0.25">
      <c r="A308" t="s">
        <v>305</v>
      </c>
      <c r="B308">
        <v>599.84439082217898</v>
      </c>
      <c r="C308">
        <v>1118.70527954776</v>
      </c>
      <c r="D308">
        <v>1718.54967036994</v>
      </c>
    </row>
    <row r="309" spans="1:4" x14ac:dyDescent="0.25">
      <c r="A309" t="s">
        <v>306</v>
      </c>
      <c r="B309">
        <v>527.65925114497304</v>
      </c>
      <c r="C309">
        <v>744.13431212270302</v>
      </c>
      <c r="D309">
        <v>1271.7935632676799</v>
      </c>
    </row>
    <row r="310" spans="1:4" x14ac:dyDescent="0.25">
      <c r="A310" t="s">
        <v>307</v>
      </c>
      <c r="B310">
        <v>209.091349917602</v>
      </c>
      <c r="C310">
        <v>1307.7245714989001</v>
      </c>
      <c r="D310">
        <v>1516.8159214165</v>
      </c>
    </row>
    <row r="311" spans="1:4" x14ac:dyDescent="0.25">
      <c r="A311" t="s">
        <v>308</v>
      </c>
      <c r="B311">
        <v>186.42474138423799</v>
      </c>
      <c r="C311">
        <v>698.08402126829503</v>
      </c>
      <c r="D311">
        <v>884.50876265253203</v>
      </c>
    </row>
    <row r="312" spans="1:4" x14ac:dyDescent="0.25">
      <c r="A312" t="s">
        <v>309</v>
      </c>
      <c r="B312">
        <v>-145.36303482198301</v>
      </c>
      <c r="C312">
        <v>855.35689258474304</v>
      </c>
      <c r="D312">
        <v>709.99385776275994</v>
      </c>
    </row>
    <row r="313" spans="1:4" x14ac:dyDescent="0.25">
      <c r="A313" t="s">
        <v>310</v>
      </c>
      <c r="B313">
        <v>-83.927051743190802</v>
      </c>
      <c r="C313">
        <v>534.62379349606397</v>
      </c>
      <c r="D313">
        <v>450.696741752874</v>
      </c>
    </row>
    <row r="314" spans="1:4" x14ac:dyDescent="0.25">
      <c r="A314" t="s">
        <v>311</v>
      </c>
      <c r="B314">
        <v>-972.33161340031995</v>
      </c>
      <c r="C314">
        <v>262.89857319954501</v>
      </c>
      <c r="D314">
        <v>-709.43304020077505</v>
      </c>
    </row>
    <row r="315" spans="1:4" x14ac:dyDescent="0.25">
      <c r="A315" t="s">
        <v>312</v>
      </c>
      <c r="B315">
        <v>-681.57144593603903</v>
      </c>
      <c r="C315">
        <v>-35.179153490634803</v>
      </c>
      <c r="D315">
        <v>-716.75059942667394</v>
      </c>
    </row>
    <row r="316" spans="1:4" x14ac:dyDescent="0.25">
      <c r="A316" t="s">
        <v>313</v>
      </c>
      <c r="B316">
        <v>-559.382230800809</v>
      </c>
      <c r="C316">
        <v>240.51625443798599</v>
      </c>
      <c r="D316">
        <v>-318.86597636282301</v>
      </c>
    </row>
    <row r="317" spans="1:4" x14ac:dyDescent="0.25">
      <c r="A317" t="s">
        <v>314</v>
      </c>
      <c r="B317">
        <v>-1677.68483820448</v>
      </c>
      <c r="C317">
        <v>-771.82784139098703</v>
      </c>
      <c r="D317">
        <v>-2449.5126795954602</v>
      </c>
    </row>
    <row r="318" spans="1:4" x14ac:dyDescent="0.25">
      <c r="A318" t="s">
        <v>315</v>
      </c>
      <c r="B318">
        <v>-1636.5280191347999</v>
      </c>
      <c r="C318">
        <v>-24.153880891524501</v>
      </c>
      <c r="D318">
        <v>-1660.6819000263299</v>
      </c>
    </row>
    <row r="319" spans="1:4" x14ac:dyDescent="0.25">
      <c r="A319" t="s">
        <v>316</v>
      </c>
      <c r="B319">
        <v>-1198.38668310602</v>
      </c>
      <c r="C319">
        <v>-359.94349376139502</v>
      </c>
      <c r="D319">
        <v>-1558.3301768674201</v>
      </c>
    </row>
    <row r="320" spans="1:4" x14ac:dyDescent="0.25">
      <c r="A320" t="s">
        <v>317</v>
      </c>
      <c r="B320">
        <v>-1076.5482579285999</v>
      </c>
      <c r="C320">
        <v>-340.69319711002601</v>
      </c>
      <c r="D320">
        <v>-1417.24145503862</v>
      </c>
    </row>
    <row r="321" spans="1:4" x14ac:dyDescent="0.25">
      <c r="A321" t="s">
        <v>318</v>
      </c>
      <c r="B321">
        <v>-1269.64055689154</v>
      </c>
      <c r="C321">
        <v>-203.06895827583199</v>
      </c>
      <c r="D321">
        <v>-1472.70951516737</v>
      </c>
    </row>
    <row r="322" spans="1:4" x14ac:dyDescent="0.25">
      <c r="A322" t="s">
        <v>319</v>
      </c>
      <c r="B322">
        <v>-1672.1516114077101</v>
      </c>
      <c r="C322">
        <v>39.376175117622701</v>
      </c>
      <c r="D322">
        <v>-1632.7754362900901</v>
      </c>
    </row>
    <row r="323" spans="1:4" x14ac:dyDescent="0.25">
      <c r="A323" t="s">
        <v>320</v>
      </c>
      <c r="B323">
        <v>-1848.7384333585401</v>
      </c>
      <c r="C323">
        <v>-252.12257914907801</v>
      </c>
      <c r="D323">
        <v>-2100.8610125076202</v>
      </c>
    </row>
    <row r="324" spans="1:4" x14ac:dyDescent="0.25">
      <c r="A324" t="s">
        <v>321</v>
      </c>
      <c r="B324">
        <v>-475.818298054747</v>
      </c>
      <c r="C324">
        <v>-137.55645369843299</v>
      </c>
      <c r="D324">
        <v>-613.37475175318002</v>
      </c>
    </row>
    <row r="325" spans="1:4" x14ac:dyDescent="0.25">
      <c r="A325" t="s">
        <v>322</v>
      </c>
      <c r="B325">
        <v>-1383.19005981956</v>
      </c>
      <c r="C325">
        <v>-533.83209828772306</v>
      </c>
      <c r="D325">
        <v>-1917.0221581072799</v>
      </c>
    </row>
    <row r="326" spans="1:4" x14ac:dyDescent="0.25">
      <c r="A326" t="s">
        <v>323</v>
      </c>
      <c r="B326">
        <v>-1622.0959739544901</v>
      </c>
      <c r="C326">
        <v>-398.66632131617303</v>
      </c>
      <c r="D326">
        <v>-2020.7622952706699</v>
      </c>
    </row>
    <row r="327" spans="1:4" x14ac:dyDescent="0.25">
      <c r="A327" t="s">
        <v>324</v>
      </c>
      <c r="B327">
        <v>-1187.0481491025801</v>
      </c>
      <c r="C327">
        <v>-123.41890962953499</v>
      </c>
      <c r="D327">
        <v>-1310.46705873212</v>
      </c>
    </row>
    <row r="328" spans="1:4" x14ac:dyDescent="0.25">
      <c r="A328" t="s">
        <v>325</v>
      </c>
      <c r="B328">
        <v>-1151.2775285692501</v>
      </c>
      <c r="C328">
        <v>-133.02335107236999</v>
      </c>
      <c r="D328">
        <v>-1284.30087964162</v>
      </c>
    </row>
    <row r="329" spans="1:4" x14ac:dyDescent="0.25">
      <c r="A329" t="s">
        <v>326</v>
      </c>
      <c r="B329">
        <v>-1187.2102919469401</v>
      </c>
      <c r="C329">
        <v>-501.64688197709899</v>
      </c>
      <c r="D329">
        <v>-1688.8571739240399</v>
      </c>
    </row>
    <row r="330" spans="1:4" x14ac:dyDescent="0.25">
      <c r="A330" t="s">
        <v>327</v>
      </c>
      <c r="B330">
        <v>-1704.51641076738</v>
      </c>
      <c r="C330">
        <v>-277.02304493600798</v>
      </c>
      <c r="D330">
        <v>-1981.5394557033901</v>
      </c>
    </row>
    <row r="331" spans="1:4" x14ac:dyDescent="0.25">
      <c r="A331" t="s">
        <v>328</v>
      </c>
      <c r="B331">
        <v>518.98112737101303</v>
      </c>
      <c r="C331">
        <v>366.40505243887901</v>
      </c>
      <c r="D331">
        <v>885.38617980989204</v>
      </c>
    </row>
    <row r="332" spans="1:4" x14ac:dyDescent="0.25">
      <c r="A332" t="s">
        <v>329</v>
      </c>
      <c r="B332">
        <v>137.47540848774401</v>
      </c>
      <c r="C332">
        <v>503.65480944909399</v>
      </c>
      <c r="D332">
        <v>641.13021793683799</v>
      </c>
    </row>
    <row r="333" spans="1:4" x14ac:dyDescent="0.25">
      <c r="A333" t="s">
        <v>330</v>
      </c>
      <c r="B333">
        <v>119.41909627617</v>
      </c>
      <c r="C333">
        <v>708.85368041691095</v>
      </c>
      <c r="D333">
        <v>828.27277669308103</v>
      </c>
    </row>
    <row r="334" spans="1:4" x14ac:dyDescent="0.25">
      <c r="A334" t="s">
        <v>331</v>
      </c>
      <c r="B334">
        <v>1304.19578972473</v>
      </c>
      <c r="C334">
        <v>1183.5774091215001</v>
      </c>
      <c r="D334">
        <v>2487.7731988462401</v>
      </c>
    </row>
    <row r="335" spans="1:4" x14ac:dyDescent="0.25">
      <c r="A335" t="s">
        <v>332</v>
      </c>
      <c r="B335">
        <v>589.517739177203</v>
      </c>
      <c r="C335">
        <v>1732.73387877388</v>
      </c>
      <c r="D335">
        <v>2322.2516179510799</v>
      </c>
    </row>
    <row r="336" spans="1:4" x14ac:dyDescent="0.25">
      <c r="A336" t="s">
        <v>333</v>
      </c>
      <c r="B336">
        <v>1783.76119478236</v>
      </c>
      <c r="C336">
        <v>2426.9874068649601</v>
      </c>
      <c r="D336">
        <v>4210.7486016473204</v>
      </c>
    </row>
    <row r="337" spans="1:4" x14ac:dyDescent="0.25">
      <c r="A337" t="s">
        <v>334</v>
      </c>
      <c r="B337">
        <v>750.75674813032401</v>
      </c>
      <c r="C337">
        <v>1114.9716495175201</v>
      </c>
      <c r="D337">
        <v>1865.72839764785</v>
      </c>
    </row>
    <row r="338" spans="1:4" x14ac:dyDescent="0.25">
      <c r="A338" t="s">
        <v>335</v>
      </c>
      <c r="B338">
        <v>-401.077919926037</v>
      </c>
      <c r="C338">
        <v>417.21312072814698</v>
      </c>
      <c r="D338">
        <v>16.135200802110699</v>
      </c>
    </row>
    <row r="339" spans="1:4" x14ac:dyDescent="0.25">
      <c r="A339" t="s">
        <v>336</v>
      </c>
      <c r="B339">
        <v>990.86706706351299</v>
      </c>
      <c r="C339">
        <v>1417.3490052009599</v>
      </c>
      <c r="D339">
        <v>2408.2160722644699</v>
      </c>
    </row>
    <row r="340" spans="1:4" x14ac:dyDescent="0.25">
      <c r="A340" t="s">
        <v>337</v>
      </c>
      <c r="B340">
        <v>-1188.31632369862</v>
      </c>
      <c r="C340">
        <v>-186.74222124270301</v>
      </c>
      <c r="D340">
        <v>-1375.05854494132</v>
      </c>
    </row>
    <row r="341" spans="1:4" x14ac:dyDescent="0.25">
      <c r="A341" t="s">
        <v>338</v>
      </c>
      <c r="B341">
        <v>307.29553913803301</v>
      </c>
      <c r="C341">
        <v>975.707566184602</v>
      </c>
      <c r="D341">
        <v>1283.0031053226401</v>
      </c>
    </row>
    <row r="342" spans="1:4" x14ac:dyDescent="0.25">
      <c r="A342" t="s">
        <v>339</v>
      </c>
      <c r="B342">
        <v>-103.640488569344</v>
      </c>
      <c r="C342">
        <v>417.69688673004902</v>
      </c>
      <c r="D342">
        <v>314.05639816070499</v>
      </c>
    </row>
    <row r="343" spans="1:4" x14ac:dyDescent="0.25">
      <c r="A343" t="s">
        <v>340</v>
      </c>
      <c r="B343">
        <v>887.45325505092899</v>
      </c>
      <c r="C343">
        <v>517.55209167311398</v>
      </c>
      <c r="D343">
        <v>1405.00534672404</v>
      </c>
    </row>
    <row r="344" spans="1:4" x14ac:dyDescent="0.25">
      <c r="A344" t="s">
        <v>341</v>
      </c>
      <c r="B344">
        <v>-585.82951169462899</v>
      </c>
      <c r="C344">
        <v>1064.6789919708399</v>
      </c>
      <c r="D344">
        <v>478.84948027621601</v>
      </c>
    </row>
    <row r="345" spans="1:4" x14ac:dyDescent="0.25">
      <c r="A345" t="s">
        <v>342</v>
      </c>
      <c r="B345">
        <v>-852.311583772478</v>
      </c>
      <c r="C345">
        <v>184.030471023725</v>
      </c>
      <c r="D345">
        <v>-668.281112748753</v>
      </c>
    </row>
    <row r="346" spans="1:4" x14ac:dyDescent="0.25">
      <c r="A346" t="s">
        <v>343</v>
      </c>
      <c r="B346">
        <v>-661.49846793840902</v>
      </c>
      <c r="C346">
        <v>998.62915331999704</v>
      </c>
      <c r="D346">
        <v>337.13068538158802</v>
      </c>
    </row>
    <row r="347" spans="1:4" x14ac:dyDescent="0.25">
      <c r="A347" t="s">
        <v>344</v>
      </c>
      <c r="B347">
        <v>466.15149143207998</v>
      </c>
      <c r="C347">
        <v>849.24960948704097</v>
      </c>
      <c r="D347">
        <v>1315.4011009191199</v>
      </c>
    </row>
    <row r="348" spans="1:4" x14ac:dyDescent="0.25">
      <c r="A348" t="s">
        <v>345</v>
      </c>
      <c r="B348">
        <v>-617.397358761276</v>
      </c>
      <c r="C348">
        <v>-607.37626143622902</v>
      </c>
      <c r="D348">
        <v>-1224.7736201974999</v>
      </c>
    </row>
    <row r="349" spans="1:4" x14ac:dyDescent="0.25">
      <c r="A349" t="s">
        <v>346</v>
      </c>
      <c r="B349">
        <v>75.929753502409596</v>
      </c>
      <c r="C349">
        <v>1089.3125308876099</v>
      </c>
      <c r="D349">
        <v>1165.2422843900199</v>
      </c>
    </row>
    <row r="350" spans="1:4" x14ac:dyDescent="0.25">
      <c r="A350" t="s">
        <v>347</v>
      </c>
      <c r="B350">
        <v>-38.720382667113299</v>
      </c>
      <c r="C350">
        <v>242.62023531163601</v>
      </c>
      <c r="D350">
        <v>203.89985264452201</v>
      </c>
    </row>
    <row r="351" spans="1:4" x14ac:dyDescent="0.25">
      <c r="A351" t="s">
        <v>348</v>
      </c>
      <c r="B351">
        <v>-1495.6941790368001</v>
      </c>
      <c r="C351">
        <v>268.41668246492299</v>
      </c>
      <c r="D351">
        <v>-1227.27749657188</v>
      </c>
    </row>
    <row r="352" spans="1:4" x14ac:dyDescent="0.25">
      <c r="A352" t="s">
        <v>349</v>
      </c>
      <c r="B352">
        <v>-1739.7215425776999</v>
      </c>
      <c r="C352">
        <v>140.02916630641801</v>
      </c>
      <c r="D352">
        <v>-1599.69237627129</v>
      </c>
    </row>
    <row r="353" spans="1:4" x14ac:dyDescent="0.25">
      <c r="A353" t="s">
        <v>350</v>
      </c>
      <c r="B353">
        <v>-1445.1456166667899</v>
      </c>
      <c r="C353">
        <v>-396.59887180147501</v>
      </c>
      <c r="D353">
        <v>-1841.74448846826</v>
      </c>
    </row>
    <row r="354" spans="1:4" x14ac:dyDescent="0.25">
      <c r="A354" t="s">
        <v>351</v>
      </c>
      <c r="B354">
        <v>-1064.1223440598401</v>
      </c>
      <c r="C354">
        <v>146.74205196343399</v>
      </c>
      <c r="D354">
        <v>-917.38029209640604</v>
      </c>
    </row>
    <row r="355" spans="1:4" x14ac:dyDescent="0.25">
      <c r="A355" t="s">
        <v>352</v>
      </c>
      <c r="B355">
        <v>-440.62681822959098</v>
      </c>
      <c r="C355">
        <v>-617.69439624923405</v>
      </c>
      <c r="D355">
        <v>-1058.3212144788199</v>
      </c>
    </row>
    <row r="356" spans="1:4" x14ac:dyDescent="0.25">
      <c r="A356" t="s">
        <v>353</v>
      </c>
      <c r="B356">
        <v>22.689717162184799</v>
      </c>
      <c r="C356">
        <v>660.70344799974998</v>
      </c>
      <c r="D356">
        <v>683.39316516193503</v>
      </c>
    </row>
    <row r="357" spans="1:4" x14ac:dyDescent="0.25">
      <c r="A357" t="s">
        <v>354</v>
      </c>
      <c r="B357">
        <v>441.15669720386899</v>
      </c>
      <c r="C357">
        <v>314.76030714827601</v>
      </c>
      <c r="D357">
        <v>755.917004352145</v>
      </c>
    </row>
    <row r="358" spans="1:4" x14ac:dyDescent="0.25">
      <c r="A358" t="s">
        <v>355</v>
      </c>
      <c r="B358">
        <v>-1488.9903117103399</v>
      </c>
      <c r="C358">
        <v>-413.64874695670102</v>
      </c>
      <c r="D358">
        <v>-1902.63905866704</v>
      </c>
    </row>
    <row r="359" spans="1:4" x14ac:dyDescent="0.25">
      <c r="A359" t="s">
        <v>356</v>
      </c>
      <c r="B359">
        <v>-1366.8240310000001</v>
      </c>
      <c r="C359">
        <v>-614.09775969999998</v>
      </c>
      <c r="D359">
        <v>-1980.921791</v>
      </c>
    </row>
    <row r="360" spans="1:4" x14ac:dyDescent="0.25">
      <c r="A360" t="s">
        <v>357</v>
      </c>
      <c r="B360">
        <v>-1384.7008477268801</v>
      </c>
      <c r="C360">
        <v>-21.734886334175599</v>
      </c>
      <c r="D360">
        <v>-1406.43573406105</v>
      </c>
    </row>
    <row r="361" spans="1:4" x14ac:dyDescent="0.25">
      <c r="A361" t="s">
        <v>358</v>
      </c>
      <c r="B361">
        <v>-1194.90510913605</v>
      </c>
      <c r="C361">
        <v>900.85978644337797</v>
      </c>
      <c r="D361">
        <v>-294.04532269266798</v>
      </c>
    </row>
    <row r="362" spans="1:4" x14ac:dyDescent="0.25">
      <c r="A362" t="s">
        <v>359</v>
      </c>
      <c r="B362">
        <v>-1497.14335029637</v>
      </c>
      <c r="C362">
        <v>975.26466174362997</v>
      </c>
      <c r="D362">
        <v>-521.87868855273803</v>
      </c>
    </row>
    <row r="363" spans="1:4" x14ac:dyDescent="0.25">
      <c r="A363" t="s">
        <v>360</v>
      </c>
      <c r="B363">
        <v>-1336.6953441001599</v>
      </c>
      <c r="C363">
        <v>797.17788061900603</v>
      </c>
      <c r="D363">
        <v>-539.51746348115</v>
      </c>
    </row>
    <row r="364" spans="1:4" x14ac:dyDescent="0.25">
      <c r="A364" t="s">
        <v>361</v>
      </c>
      <c r="B364">
        <v>-562.81596161155198</v>
      </c>
      <c r="C364">
        <v>538.88483178394097</v>
      </c>
      <c r="D364">
        <v>-23.931129827610601</v>
      </c>
    </row>
    <row r="365" spans="1:4" x14ac:dyDescent="0.25">
      <c r="A365" t="s">
        <v>362</v>
      </c>
      <c r="B365">
        <v>219.830374412396</v>
      </c>
      <c r="C365">
        <v>1715.5630630575199</v>
      </c>
      <c r="D365">
        <v>1935.3934374699199</v>
      </c>
    </row>
    <row r="366" spans="1:4" x14ac:dyDescent="0.25">
      <c r="A366" t="s">
        <v>363</v>
      </c>
      <c r="B366">
        <v>-1350.5823045842201</v>
      </c>
      <c r="C366">
        <v>-283.36045111158302</v>
      </c>
      <c r="D366">
        <v>-1633.9427556958001</v>
      </c>
    </row>
    <row r="367" spans="1:4" x14ac:dyDescent="0.25">
      <c r="A367" t="s">
        <v>364</v>
      </c>
      <c r="B367">
        <v>358.92370624830897</v>
      </c>
      <c r="C367">
        <v>1214.8060933040399</v>
      </c>
      <c r="D367">
        <v>1573.72979955235</v>
      </c>
    </row>
    <row r="368" spans="1:4" x14ac:dyDescent="0.25">
      <c r="A368" t="s">
        <v>365</v>
      </c>
      <c r="B368">
        <v>43.933052745349599</v>
      </c>
      <c r="C368">
        <v>1813.6308185411001</v>
      </c>
      <c r="D368">
        <v>1857.56387128645</v>
      </c>
    </row>
    <row r="369" spans="1:4" x14ac:dyDescent="0.25">
      <c r="A369" t="s">
        <v>366</v>
      </c>
      <c r="B369">
        <v>-1244.30206312881</v>
      </c>
      <c r="C369">
        <v>-566.50029282921298</v>
      </c>
      <c r="D369">
        <v>-1810.8023559580299</v>
      </c>
    </row>
    <row r="370" spans="1:4" x14ac:dyDescent="0.25">
      <c r="A370" t="s">
        <v>367</v>
      </c>
      <c r="B370">
        <v>66.216638429343007</v>
      </c>
      <c r="C370">
        <v>676.85017583345495</v>
      </c>
      <c r="D370">
        <v>743.06681426279795</v>
      </c>
    </row>
    <row r="371" spans="1:4" x14ac:dyDescent="0.25">
      <c r="A371" t="s">
        <v>368</v>
      </c>
      <c r="B371">
        <v>-199.661707807434</v>
      </c>
      <c r="C371">
        <v>1075.01012913876</v>
      </c>
      <c r="D371">
        <v>875.34842133132497</v>
      </c>
    </row>
    <row r="372" spans="1:4" x14ac:dyDescent="0.25">
      <c r="A372" t="s">
        <v>369</v>
      </c>
      <c r="B372">
        <v>-826.10520199354505</v>
      </c>
      <c r="C372">
        <v>50.947497342221197</v>
      </c>
      <c r="D372">
        <v>-775.15770465132402</v>
      </c>
    </row>
    <row r="373" spans="1:4" x14ac:dyDescent="0.25">
      <c r="A373" t="s">
        <v>370</v>
      </c>
      <c r="B373">
        <v>-819.88666555827399</v>
      </c>
      <c r="C373">
        <v>575.97040049848101</v>
      </c>
      <c r="D373">
        <v>-243.91626505979301</v>
      </c>
    </row>
    <row r="374" spans="1:4" x14ac:dyDescent="0.25">
      <c r="A374" t="s">
        <v>371</v>
      </c>
      <c r="B374">
        <v>-1587.87538</v>
      </c>
      <c r="C374">
        <v>-774.18269969999994</v>
      </c>
      <c r="D374">
        <v>-2362.0580799999998</v>
      </c>
    </row>
    <row r="375" spans="1:4" x14ac:dyDescent="0.25">
      <c r="A375" t="s">
        <v>372</v>
      </c>
      <c r="B375">
        <v>-161.17603003004601</v>
      </c>
      <c r="C375">
        <v>290.45467153838302</v>
      </c>
      <c r="D375">
        <v>129.27864150833699</v>
      </c>
    </row>
    <row r="376" spans="1:4" x14ac:dyDescent="0.25">
      <c r="A376" t="s">
        <v>373</v>
      </c>
      <c r="B376">
        <v>-1183.4258712461601</v>
      </c>
      <c r="C376">
        <v>-3.9756646667391302</v>
      </c>
      <c r="D376">
        <v>-1187.40153591289</v>
      </c>
    </row>
    <row r="377" spans="1:4" x14ac:dyDescent="0.25">
      <c r="A377" t="s">
        <v>374</v>
      </c>
      <c r="B377">
        <v>-577.002423001681</v>
      </c>
      <c r="C377">
        <v>701.03125496720304</v>
      </c>
      <c r="D377">
        <v>124.028831965522</v>
      </c>
    </row>
    <row r="378" spans="1:4" x14ac:dyDescent="0.25">
      <c r="A378" t="s">
        <v>375</v>
      </c>
      <c r="B378">
        <v>-1506.9191792668601</v>
      </c>
      <c r="C378">
        <v>-190.51697111221799</v>
      </c>
      <c r="D378">
        <v>-1697.4361503790701</v>
      </c>
    </row>
    <row r="379" spans="1:4" x14ac:dyDescent="0.25">
      <c r="A379" t="s">
        <v>376</v>
      </c>
      <c r="B379">
        <v>-1502.6913486134799</v>
      </c>
      <c r="C379">
        <v>867.20204387875003</v>
      </c>
      <c r="D379">
        <v>-635.48930473473501</v>
      </c>
    </row>
    <row r="380" spans="1:4" x14ac:dyDescent="0.25">
      <c r="A380" t="s">
        <v>377</v>
      </c>
      <c r="B380">
        <v>-1054.08786739283</v>
      </c>
      <c r="C380">
        <v>724.64219417685194</v>
      </c>
      <c r="D380">
        <v>-329.44567321597901</v>
      </c>
    </row>
    <row r="381" spans="1:4" x14ac:dyDescent="0.25">
      <c r="A381" t="s">
        <v>378</v>
      </c>
      <c r="B381">
        <v>-2068.13019688956</v>
      </c>
      <c r="C381">
        <v>-609.65880268471199</v>
      </c>
      <c r="D381">
        <v>-2677.7889995742698</v>
      </c>
    </row>
    <row r="382" spans="1:4" x14ac:dyDescent="0.25">
      <c r="A382" t="s">
        <v>379</v>
      </c>
      <c r="B382">
        <v>-1323.7985469841001</v>
      </c>
      <c r="C382">
        <v>-624.29252464127796</v>
      </c>
      <c r="D382">
        <v>-1948.09107162538</v>
      </c>
    </row>
    <row r="383" spans="1:4" x14ac:dyDescent="0.25">
      <c r="A383" t="s">
        <v>380</v>
      </c>
      <c r="B383">
        <v>-1321.6443210526199</v>
      </c>
      <c r="C383">
        <v>-221.05983795543699</v>
      </c>
      <c r="D383">
        <v>-1542.7041590080601</v>
      </c>
    </row>
  </sheetData>
  <phoneticPr fontId="1" type="noConversion"/>
  <conditionalFormatting sqref="A3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STIMAT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tor Lee</dc:creator>
  <cp:lastModifiedBy>Doctor Lee</cp:lastModifiedBy>
  <dcterms:created xsi:type="dcterms:W3CDTF">2015-06-05T18:17:20Z</dcterms:created>
  <dcterms:modified xsi:type="dcterms:W3CDTF">2022-12-17T15:02:22Z</dcterms:modified>
</cp:coreProperties>
</file>